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R:\schmidtlab\homes\woodsl05\Manuscript Submissions\Laura - Paper 2-Comm Biology\FOR ACCEPTANCE\"/>
    </mc:Choice>
  </mc:AlternateContent>
  <xr:revisionPtr revIDLastSave="0" documentId="13_ncr:1_{345AF2BE-F91A-4016-9C61-EB02A74EEDBE}" xr6:coauthVersionLast="36" xr6:coauthVersionMax="47" xr10:uidLastSave="{00000000-0000-0000-0000-000000000000}"/>
  <bookViews>
    <workbookView xWindow="0" yWindow="0" windowWidth="19354" windowHeight="7615" xr2:uid="{00000000-000D-0000-FFFF-FFFF00000000}"/>
  </bookViews>
  <sheets>
    <sheet name="Sup Fig 1e" sheetId="7" r:id="rId1"/>
    <sheet name="Sup Fig 1f" sheetId="8" r:id="rId2"/>
    <sheet name="Sup Fig. 2a" sheetId="9" r:id="rId3"/>
    <sheet name="Sup Fig. 2b" sheetId="10" r:id="rId4"/>
    <sheet name="Sup Fig. 3b" sheetId="11" r:id="rId5"/>
    <sheet name="Sup Fig. 4a" sheetId="12" r:id="rId6"/>
    <sheet name="Sup Fig. 4b" sheetId="13" r:id="rId7"/>
    <sheet name="Sup Fig. 4c" sheetId="14" r:id="rId8"/>
    <sheet name="Sup Fig. 4d" sheetId="15" r:id="rId9"/>
    <sheet name="Sup Fig. 4e" sheetId="16" r:id="rId10"/>
    <sheet name="Sup Fig 4f" sheetId="17" r:id="rId11"/>
    <sheet name="Sup Fig 4g" sheetId="18" r:id="rId12"/>
    <sheet name="Sup Fig. 5c" sheetId="19" r:id="rId13"/>
    <sheet name="Sup Fig. 5d" sheetId="20" r:id="rId14"/>
    <sheet name="Sup. Fig 5e" sheetId="21" r:id="rId15"/>
    <sheet name="Sup Fig. 5f" sheetId="22" r:id="rId16"/>
    <sheet name="Sup Fig. 5g" sheetId="23" r:id="rId17"/>
    <sheet name="Sup Fig. 5h" sheetId="24" r:id="rId18"/>
    <sheet name="Sup Fig. 5i" sheetId="25" r:id="rId19"/>
    <sheet name="Sup Fig. 5j" sheetId="26" r:id="rId20"/>
    <sheet name="Sup Fig 6a" sheetId="27" r:id="rId21"/>
    <sheet name="Sup Fig 6b" sheetId="28" r:id="rId22"/>
    <sheet name="Sup Fig 6c" sheetId="29" r:id="rId23"/>
    <sheet name="Sup Fig. 7b" sheetId="30" r:id="rId24"/>
    <sheet name="Sup Fig 7c" sheetId="31" r:id="rId25"/>
    <sheet name="Sup Fig. 8" sheetId="32" r:id="rId26"/>
    <sheet name="Sup Fig. 9B" sheetId="33" r:id="rId27"/>
    <sheet name="Sup Fig. 9C-9D-9E" sheetId="34" r:id="rId28"/>
    <sheet name="Sup Fig. 10b-10c" sheetId="35" r:id="rId29"/>
    <sheet name="Sup Fig 11" sheetId="36" r:id="rId3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32" l="1"/>
  <c r="F15" i="32"/>
</calcChain>
</file>

<file path=xl/sharedStrings.xml><?xml version="1.0" encoding="utf-8"?>
<sst xmlns="http://schemas.openxmlformats.org/spreadsheetml/2006/main" count="1160" uniqueCount="296">
  <si>
    <t>p-value</t>
  </si>
  <si>
    <t>Significance</t>
  </si>
  <si>
    <t>ns</t>
  </si>
  <si>
    <t>Shapiro-Wilk test</t>
  </si>
  <si>
    <t>Normality test</t>
  </si>
  <si>
    <t>Passesd normality test</t>
  </si>
  <si>
    <t>Unpaired t test</t>
  </si>
  <si>
    <r>
      <t>Ldlr</t>
    </r>
    <r>
      <rPr>
        <i/>
        <vertAlign val="superscript"/>
        <sz val="12"/>
        <color rgb="FF000000"/>
        <rFont val="Calibri"/>
        <family val="2"/>
        <scheme val="minor"/>
      </rPr>
      <t>—/—</t>
    </r>
  </si>
  <si>
    <r>
      <t>Ldlr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i/>
        <sz val="12"/>
        <color rgb="FF000000"/>
        <rFont val="Calibri"/>
        <family val="2"/>
        <scheme val="minor"/>
      </rPr>
      <t>Diaph1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sz val="12"/>
        <color rgb="FF000000"/>
        <rFont val="Calibri"/>
        <family val="2"/>
        <scheme val="minor"/>
      </rPr>
      <t> </t>
    </r>
  </si>
  <si>
    <t>Summary</t>
  </si>
  <si>
    <t>yes</t>
  </si>
  <si>
    <r>
      <t>Ldlr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i/>
        <sz val="12"/>
        <color rgb="FF000000"/>
        <rFont val="Calibri"/>
        <family val="2"/>
        <scheme val="minor"/>
      </rPr>
      <t>Diaph1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sz val="12"/>
        <color rgb="FF000000"/>
        <rFont val="Calibri"/>
        <family val="2"/>
        <scheme val="minor"/>
      </rPr>
      <t> </t>
    </r>
    <r>
      <rPr>
        <i/>
        <sz val="12"/>
        <color rgb="FF000000"/>
        <rFont val="Calibri"/>
        <family val="2"/>
        <scheme val="minor"/>
      </rPr>
      <t>vs Ldlr</t>
    </r>
    <r>
      <rPr>
        <i/>
        <vertAlign val="superscript"/>
        <sz val="12"/>
        <color rgb="FF000000"/>
        <rFont val="Calibri"/>
        <family val="2"/>
        <scheme val="minor"/>
      </rPr>
      <t>—/—</t>
    </r>
  </si>
  <si>
    <t xml:space="preserve">AGE Stain </t>
  </si>
  <si>
    <t>RAGE Stain</t>
  </si>
  <si>
    <t>****</t>
    <phoneticPr fontId="3" type="noConversion"/>
  </si>
  <si>
    <t>0.028925303200839</t>
  </si>
  <si>
    <t>*</t>
  </si>
  <si>
    <t>0.783039526214391</t>
  </si>
  <si>
    <t>0.818813263629605</t>
  </si>
  <si>
    <t>Sup Fig. 1e</t>
  </si>
  <si>
    <t>Sup Fig. 1f</t>
  </si>
  <si>
    <t>Sup Fig. 2a</t>
  </si>
  <si>
    <r>
      <t>Ldlr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i/>
        <sz val="12"/>
        <color rgb="FF000000"/>
        <rFont val="Calibri"/>
        <family val="2"/>
        <scheme val="minor"/>
      </rPr>
      <t>Diaph1</t>
    </r>
    <r>
      <rPr>
        <i/>
        <vertAlign val="superscript"/>
        <sz val="12"/>
        <color rgb="FF000000"/>
        <rFont val="Calibri"/>
        <family val="2"/>
        <scheme val="minor"/>
      </rPr>
      <t>—/—</t>
    </r>
    <r>
      <rPr>
        <sz val="12"/>
        <color rgb="FF000000"/>
        <rFont val="Calibri"/>
        <family val="2"/>
        <scheme val="minor"/>
      </rPr>
      <t> </t>
    </r>
    <r>
      <rPr>
        <i/>
        <sz val="12"/>
        <color rgb="FF000000"/>
        <rFont val="Calibri"/>
        <family val="2"/>
        <scheme val="minor"/>
      </rPr>
      <t>vs Ldlr</t>
    </r>
    <r>
      <rPr>
        <i/>
        <vertAlign val="superscript"/>
        <sz val="12"/>
        <color rgb="FF000000"/>
        <rFont val="Calibri (Body)"/>
      </rPr>
      <t>—/—</t>
    </r>
  </si>
  <si>
    <t>Pass normality test</t>
  </si>
  <si>
    <t>Mean Atherosclerotic Lesion</t>
  </si>
  <si>
    <r>
      <t>Ldlr</t>
    </r>
    <r>
      <rPr>
        <b/>
        <i/>
        <vertAlign val="superscript"/>
        <sz val="12"/>
        <rFont val="Calibri"/>
        <family val="2"/>
        <scheme val="minor"/>
      </rPr>
      <t>—/—</t>
    </r>
  </si>
  <si>
    <r>
      <t>Ldlr</t>
    </r>
    <r>
      <rPr>
        <b/>
        <i/>
        <vertAlign val="superscript"/>
        <sz val="12"/>
        <rFont val="Calibri"/>
        <family val="2"/>
        <scheme val="minor"/>
      </rPr>
      <t>—/—</t>
    </r>
    <r>
      <rPr>
        <b/>
        <i/>
        <sz val="12"/>
        <rFont val="Calibri"/>
        <family val="2"/>
        <scheme val="minor"/>
      </rPr>
      <t>Diaph1</t>
    </r>
    <r>
      <rPr>
        <b/>
        <i/>
        <vertAlign val="superscript"/>
        <sz val="12"/>
        <rFont val="Calibri"/>
        <family val="2"/>
        <scheme val="minor"/>
      </rPr>
      <t>—/—</t>
    </r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t, df</t>
  </si>
  <si>
    <t>t=2.902, df=11</t>
  </si>
  <si>
    <t>How big is the difference?</t>
  </si>
  <si>
    <t>Mean of column A</t>
  </si>
  <si>
    <t>Mean of column B</t>
  </si>
  <si>
    <t>Difference between means (B - A) ± SEM</t>
  </si>
  <si>
    <t>-422213 ± 145497</t>
  </si>
  <si>
    <t>95% confidence interval</t>
  </si>
  <si>
    <t>-742450 to -101977</t>
  </si>
  <si>
    <t>R squared (eta squared)</t>
  </si>
  <si>
    <t>F test to compare variances</t>
  </si>
  <si>
    <t>F, DFn, Dfd</t>
  </si>
  <si>
    <t>1.786, 5, 6</t>
  </si>
  <si>
    <t>No</t>
  </si>
  <si>
    <t>Data analyzed</t>
  </si>
  <si>
    <t>Sample size, column A</t>
  </si>
  <si>
    <t>Sample size, column B</t>
  </si>
  <si>
    <t>Sup Fig. 2b</t>
  </si>
  <si>
    <t>Table Analyzed</t>
  </si>
  <si>
    <t>Mean Lesion Area</t>
  </si>
  <si>
    <t>Column B</t>
  </si>
  <si>
    <t>SKO</t>
  </si>
  <si>
    <t>vs.</t>
  </si>
  <si>
    <t>Column A</t>
  </si>
  <si>
    <t>DKO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 xml:space="preserve">    t, df</t>
  </si>
  <si>
    <t>t=2.182, df=15</t>
  </si>
  <si>
    <t xml:space="preserve">    Mean of column A</t>
  </si>
  <si>
    <t xml:space="preserve">    Mean of column B</t>
  </si>
  <si>
    <t xml:space="preserve">    Difference between means (B - A) ¬± SEM</t>
  </si>
  <si>
    <t>172481 ¬± 79042</t>
  </si>
  <si>
    <t xml:space="preserve">    95% confidence interval</t>
  </si>
  <si>
    <t>4006 to 340956</t>
  </si>
  <si>
    <t xml:space="preserve">    R squared (eta squared)</t>
  </si>
  <si>
    <t xml:space="preserve">    F, DFn, Dfd</t>
  </si>
  <si>
    <t>2.072, 8, 7</t>
  </si>
  <si>
    <t xml:space="preserve">    Sample size, column A</t>
  </si>
  <si>
    <t xml:space="preserve">    Sample size, column B</t>
  </si>
  <si>
    <t>DKO_x000D_vs._x000D_SKO</t>
  </si>
  <si>
    <t>Pearson r</t>
  </si>
  <si>
    <t xml:space="preserve">  r</t>
  </si>
  <si>
    <t xml:space="preserve">  95% confidence interval</t>
  </si>
  <si>
    <t>-0.3560 to 0.8811</t>
  </si>
  <si>
    <t xml:space="preserve">  R squared</t>
  </si>
  <si>
    <t xml:space="preserve">  P (two-tailed)</t>
  </si>
  <si>
    <t xml:space="preserve">  P value summary</t>
  </si>
  <si>
    <t xml:space="preserve">  Significant? (alpha = 0.05)</t>
  </si>
  <si>
    <t>Number of XY Pairs</t>
  </si>
  <si>
    <t>Sup Fig. 3b (=Sup Table 1)</t>
  </si>
  <si>
    <t>mean</t>
  </si>
  <si>
    <t>SE</t>
  </si>
  <si>
    <t>n</t>
  </si>
  <si>
    <t xml:space="preserve">%CD14+ from CD45+/Lin-/CD11b+ cells </t>
  </si>
  <si>
    <t xml:space="preserve">%Ly6C+ from CD45+/Lin-/CD11b+ cells </t>
  </si>
  <si>
    <t xml:space="preserve">%CD163+ from CD45+/Lin-/CD11b+ cells </t>
  </si>
  <si>
    <t xml:space="preserve">%CD206+ from CD45+/Lin-/CD11b+ cells </t>
  </si>
  <si>
    <t>Sup Fig. 4a</t>
  </si>
  <si>
    <t>Nos2</t>
  </si>
  <si>
    <t>0.169940572388353</t>
  </si>
  <si>
    <t>8.04552505477489e-05</t>
  </si>
  <si>
    <t>0.110600174646391</t>
  </si>
  <si>
    <t>****</t>
  </si>
  <si>
    <t>Sup Fig. 4b</t>
  </si>
  <si>
    <t>wilcoxon rank-sum test</t>
  </si>
  <si>
    <t>Tnfa</t>
  </si>
  <si>
    <t>0.20786462176215</t>
  </si>
  <si>
    <t>0.000582750582750583</t>
  </si>
  <si>
    <t>0.00154701260710889</t>
  </si>
  <si>
    <t>no</t>
  </si>
  <si>
    <t>**</t>
  </si>
  <si>
    <t>***</t>
  </si>
  <si>
    <t>Sup Fig. 4c</t>
  </si>
  <si>
    <t>IL10</t>
  </si>
  <si>
    <t>0.111045787944008</t>
  </si>
  <si>
    <t>0.0166580918898853</t>
  </si>
  <si>
    <t>0.0710021740722561</t>
  </si>
  <si>
    <t>Sup Fig 4d</t>
  </si>
  <si>
    <t>Arg1</t>
  </si>
  <si>
    <t>0.0289370160806544</t>
  </si>
  <si>
    <t>0.638787583832919</t>
  </si>
  <si>
    <t>Sup Fig. 4e</t>
  </si>
  <si>
    <t>Ccl2</t>
  </si>
  <si>
    <t>0.30953830786716</t>
  </si>
  <si>
    <t>0.217103921141178</t>
  </si>
  <si>
    <t>0.432580509285103</t>
  </si>
  <si>
    <t>Sup Fig. 4f</t>
  </si>
  <si>
    <t>Plasma</t>
  </si>
  <si>
    <t>Male</t>
  </si>
  <si>
    <t>Mean + SEM</t>
  </si>
  <si>
    <t>TNF-alpha</t>
  </si>
  <si>
    <t>2.8822 +/- 0.4256</t>
  </si>
  <si>
    <t>3.2578 +/- 0.2749</t>
  </si>
  <si>
    <t>Sup Fig. 4g</t>
  </si>
  <si>
    <t>IL6</t>
  </si>
  <si>
    <t>8.9467 +/- 1.2482</t>
  </si>
  <si>
    <t>9.1667 +/- 1.2568</t>
  </si>
  <si>
    <t>Sup Fig. 5c</t>
  </si>
  <si>
    <t xml:space="preserve">Alanine aminotransferase (ALT) </t>
  </si>
  <si>
    <t>Sup Fig 5d</t>
  </si>
  <si>
    <t xml:space="preserve">Aspartate aminotransferase (AST) </t>
  </si>
  <si>
    <t>Sup Fig. 5e</t>
  </si>
  <si>
    <t xml:space="preserve">Alkaline phosphatase (ALP) </t>
  </si>
  <si>
    <t>Sup Fig. 5f</t>
  </si>
  <si>
    <t>Total protein (TP)</t>
  </si>
  <si>
    <t>Sup Fig. 5g</t>
  </si>
  <si>
    <t xml:space="preserve">Serum Albumin (ALB) </t>
  </si>
  <si>
    <t xml:space="preserve">Serum Globulin (GLOB) </t>
  </si>
  <si>
    <t>Sup Fig. 5h</t>
  </si>
  <si>
    <t>Albumin/Globulins (A/G) ratio</t>
  </si>
  <si>
    <t>Sup Fig 5j</t>
  </si>
  <si>
    <t>Total Bilirubin (TBIL)</t>
  </si>
  <si>
    <t>Sup Fig. 6a</t>
  </si>
  <si>
    <t>TGA</t>
  </si>
  <si>
    <t>Sup Fig. 6b</t>
  </si>
  <si>
    <t>Mann-Whitney test</t>
  </si>
  <si>
    <t>Apo B100</t>
  </si>
  <si>
    <t>Sup Fig 6c</t>
  </si>
  <si>
    <t>Apo B48</t>
  </si>
  <si>
    <t>Sup Fig 7b</t>
  </si>
  <si>
    <t>CEBPa p30/GAPDH</t>
  </si>
  <si>
    <t>Sup Fig 7c</t>
  </si>
  <si>
    <t>CEBPa p30/LaminAC</t>
  </si>
  <si>
    <t>Extended Data Table 2D -  Sup Figure 8</t>
  </si>
  <si>
    <t>Cholesterol &amp; Atherosclerotic Lesion Area (H&amp;E)</t>
  </si>
  <si>
    <t>Pearson correlation coefficient</t>
    <phoneticPr fontId="0" type="noConversion"/>
  </si>
  <si>
    <t>Tag #</t>
  </si>
  <si>
    <t>plaque size H&amp;E (uM^2)</t>
  </si>
  <si>
    <t>Total Cholesterol (mg/dL)</t>
  </si>
  <si>
    <t>genotype</t>
  </si>
  <si>
    <t>ND OR  DM</t>
  </si>
  <si>
    <t>LDLR -/- _1</t>
  </si>
  <si>
    <t>ND</t>
  </si>
  <si>
    <t>variable</t>
  </si>
  <si>
    <t>Correlation coefficient</t>
  </si>
  <si>
    <t>pval</t>
  </si>
  <si>
    <t>LDLR -/- _2</t>
  </si>
  <si>
    <t>plaque size (H and E) vs Total Cholesterol</t>
  </si>
  <si>
    <t>LDLR -/-</t>
  </si>
  <si>
    <t>LDLR -/- _3</t>
  </si>
  <si>
    <t>LDLR Diaph1-/-</t>
  </si>
  <si>
    <t>LDLR -/- _4</t>
  </si>
  <si>
    <t>LDLR -/- _5</t>
  </si>
  <si>
    <t>difference in slopes</t>
  </si>
  <si>
    <t>LDLR -/- _6</t>
  </si>
  <si>
    <t>LDLR Diaph1-/- vs LDLR -/-</t>
  </si>
  <si>
    <t>LDLR -/- _7</t>
  </si>
  <si>
    <t>LDLR -/- _8</t>
  </si>
  <si>
    <t>LDLR -/- _9</t>
  </si>
  <si>
    <t>LDLR -/- _10</t>
  </si>
  <si>
    <t>LDLR Diaph1-/- _1</t>
  </si>
  <si>
    <t>LDLR Diaph1-/- _2</t>
  </si>
  <si>
    <t>LDLR Diaph1-/- _3</t>
  </si>
  <si>
    <t>LDLR Diaph1-/- _4</t>
  </si>
  <si>
    <t>LDLR Diaph1-/- _5</t>
  </si>
  <si>
    <t>LDLR Diaph1-/- _6</t>
  </si>
  <si>
    <t>LDLR Diaph1-/- _7</t>
  </si>
  <si>
    <t>LDLR Diaph1-/- _8</t>
  </si>
  <si>
    <t>LDLR Diaph1-/- _9</t>
  </si>
  <si>
    <t>LDLR Diaph1-/- _10</t>
  </si>
  <si>
    <t>Experiement:</t>
  </si>
  <si>
    <t>Figure # Sup Fig 9B</t>
  </si>
  <si>
    <t xml:space="preserve">Statistics Table </t>
    <phoneticPr fontId="0" type="noConversion"/>
  </si>
  <si>
    <t>Variable</t>
    <phoneticPr fontId="0" type="noConversion"/>
  </si>
  <si>
    <t xml:space="preserve">Comparison </t>
  </si>
  <si>
    <t>Statistic Test done</t>
    <phoneticPr fontId="0" type="noConversion"/>
  </si>
  <si>
    <t>p value</t>
  </si>
  <si>
    <t>Significant ?</t>
  </si>
  <si>
    <t>p value summary *</t>
  </si>
  <si>
    <t xml:space="preserve">Sample size </t>
  </si>
  <si>
    <t>AMPKa Thr172</t>
  </si>
  <si>
    <t>Ldlr-/- vs Ldlr-/-;Diaph1-/-</t>
  </si>
  <si>
    <t>unpaired t-test</t>
  </si>
  <si>
    <t>6 vs 6</t>
  </si>
  <si>
    <t>AMPKa</t>
  </si>
  <si>
    <t>AMPKa Thr172/AMPKa</t>
  </si>
  <si>
    <t>ROCK1</t>
  </si>
  <si>
    <t>COFILIN Ser3</t>
  </si>
  <si>
    <t>COFILIN</t>
  </si>
  <si>
    <t>COFILIN Ser3/COFILIN</t>
  </si>
  <si>
    <t xml:space="preserve">Normality and Lognormality Test Table </t>
  </si>
  <si>
    <t xml:space="preserve">Group name </t>
  </si>
  <si>
    <t xml:space="preserve">Test for Normal Distribution done </t>
  </si>
  <si>
    <t xml:space="preserve">p value summary </t>
  </si>
  <si>
    <t xml:space="preserve">Pass normality test </t>
  </si>
  <si>
    <t>SEM</t>
  </si>
  <si>
    <t>Ldlr-/-</t>
  </si>
  <si>
    <t>1 +/- 0.0854</t>
  </si>
  <si>
    <t>Ldlr-/-;Diaph1-/-</t>
  </si>
  <si>
    <t>1.1974 +/- 0.2013</t>
  </si>
  <si>
    <t>1 +/- 0.0497</t>
  </si>
  <si>
    <t>1.205 +/- 0.0621</t>
  </si>
  <si>
    <t>1 +/- 0.0925</t>
  </si>
  <si>
    <t>0.9765 +/- 0.1469</t>
  </si>
  <si>
    <t>1 +/- 0.1149</t>
  </si>
  <si>
    <t>0.9103 +/- 0.0865</t>
  </si>
  <si>
    <t>1 +/- 0.1442</t>
  </si>
  <si>
    <t>4.9011 +/- 0.4463</t>
  </si>
  <si>
    <t>1 +/- 0.0994</t>
  </si>
  <si>
    <t>1.1485 +/- 0.1138</t>
  </si>
  <si>
    <t>1 +/- 0.077</t>
  </si>
  <si>
    <t>4.4342 +/- 0.5438</t>
  </si>
  <si>
    <t>Figure # Sup Fig 9C, 9D and 9E</t>
  </si>
  <si>
    <t xml:space="preserve">Statistics Table </t>
  </si>
  <si>
    <t>Variables</t>
    <phoneticPr fontId="0" type="noConversion"/>
  </si>
  <si>
    <t>Statistic Test done</t>
  </si>
  <si>
    <t>akt ser473</t>
  </si>
  <si>
    <t>Ldlr-/- vs Ldlr-/-;Diaph1-/-</t>
    <phoneticPr fontId="0" type="noConversion"/>
  </si>
  <si>
    <t>akt</t>
  </si>
  <si>
    <t>akt ser473/akt</t>
  </si>
  <si>
    <t>Lipin1</t>
  </si>
  <si>
    <t>mTOR Ser2448</t>
  </si>
  <si>
    <t>mTOR</t>
  </si>
  <si>
    <t>mTOR Ser2448/mTOR</t>
  </si>
  <si>
    <t>S6 Ser240/244</t>
  </si>
  <si>
    <t>S6</t>
  </si>
  <si>
    <t>S6 Ser240/244/S6</t>
  </si>
  <si>
    <t>1 +/- 0.293</t>
  </si>
  <si>
    <t>LdlrDiaph1-/-</t>
  </si>
  <si>
    <t>2.4752 +/- 0.2332</t>
  </si>
  <si>
    <t>1 +/- 0.049</t>
  </si>
  <si>
    <t>1.206 +/- 0.1522</t>
  </si>
  <si>
    <t>1 +/- 0.3173</t>
  </si>
  <si>
    <t>2.0292 +/- 0.2748</t>
  </si>
  <si>
    <t>1 +/- 0.2787</t>
  </si>
  <si>
    <t>1.0435 +/- 0.1129</t>
  </si>
  <si>
    <t>1 +/- 0.1554</t>
  </si>
  <si>
    <t>1.4627 +/- 0.1052</t>
  </si>
  <si>
    <t>1 +/- 0.1443</t>
  </si>
  <si>
    <t>1.3563 +/- 0.105</t>
  </si>
  <si>
    <t>1 +/- 0.0653</t>
  </si>
  <si>
    <t>1.0787 +/- 0.0246</t>
  </si>
  <si>
    <t>1 +/- 0.2627</t>
  </si>
  <si>
    <t>0.8885 +/- 0.2991</t>
  </si>
  <si>
    <t>1 +/- 0.2561</t>
  </si>
  <si>
    <t>0.8368 +/- 0.2634</t>
  </si>
  <si>
    <t>1 +/- 0.0991</t>
  </si>
  <si>
    <t>1.0663 +/- 0.0662</t>
  </si>
  <si>
    <t>Figure # Sup Fig 10b, 10c</t>
  </si>
  <si>
    <t>Diaph1</t>
  </si>
  <si>
    <t>p65 Ser536/p65</t>
  </si>
  <si>
    <t>Cofilin Ser3/Cofilin</t>
  </si>
  <si>
    <t>LIMK1 Thr508/LIMK1</t>
  </si>
  <si>
    <t>1 +/- 0.1306</t>
  </si>
  <si>
    <t>0.0017 +/- 1e-04</t>
  </si>
  <si>
    <t>1 +/- 0.2058</t>
  </si>
  <si>
    <t>1.6822 +/- 0.2138</t>
  </si>
  <si>
    <t>1 +/- 0.1126</t>
  </si>
  <si>
    <t>1.4943 +/- 0.1765</t>
  </si>
  <si>
    <t>1 +/- 0.1871</t>
  </si>
  <si>
    <t>1.4405 +/- 0.1329</t>
  </si>
  <si>
    <t>1 +/- 0.1096</t>
  </si>
  <si>
    <t>1.5061 +/- 0.1132</t>
  </si>
  <si>
    <t>Sup Figure 11</t>
  </si>
  <si>
    <t xml:space="preserve">DIAPH1 stain Hepa 1-6 cells </t>
  </si>
  <si>
    <t>Scramble si</t>
  </si>
  <si>
    <t>0.105446498152081</t>
  </si>
  <si>
    <t>2.44776776562202e-06</t>
  </si>
  <si>
    <t>Diaph1 si</t>
  </si>
  <si>
    <t>0.8171175801398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0"/>
  </numFmts>
  <fonts count="3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i/>
      <sz val="12"/>
      <name val="Arial"/>
      <family val="2"/>
    </font>
    <font>
      <b/>
      <i/>
      <sz val="12"/>
      <color theme="1"/>
      <name val="Arial"/>
      <family val="2"/>
    </font>
    <font>
      <i/>
      <vertAlign val="superscript"/>
      <sz val="12"/>
      <color rgb="FF000000"/>
      <name val="Calibri (Body)"/>
    </font>
    <font>
      <b/>
      <i/>
      <vertAlign val="superscript"/>
      <sz val="12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sz val="8"/>
      <name val="Arial"/>
    </font>
    <font>
      <sz val="8"/>
      <name val="Arial"/>
      <family val="2"/>
    </font>
    <font>
      <b/>
      <i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0">
    <xf numFmtId="0" fontId="0" fillId="0" borderId="0" xfId="0"/>
    <xf numFmtId="0" fontId="4" fillId="0" borderId="0" xfId="0" applyFont="1" applyBorder="1"/>
    <xf numFmtId="0" fontId="3" fillId="0" borderId="1" xfId="0" applyFont="1" applyBorder="1"/>
    <xf numFmtId="0" fontId="3" fillId="0" borderId="0" xfId="0" applyFont="1"/>
    <xf numFmtId="0" fontId="2" fillId="0" borderId="0" xfId="0" applyFont="1"/>
    <xf numFmtId="0" fontId="7" fillId="0" borderId="0" xfId="0" applyFont="1" applyBorder="1"/>
    <xf numFmtId="0" fontId="2" fillId="0" borderId="0" xfId="0" applyFont="1" applyAlignment="1">
      <alignment horizontal="center"/>
    </xf>
    <xf numFmtId="0" fontId="7" fillId="0" borderId="6" xfId="0" applyFont="1" applyBorder="1" applyAlignment="1">
      <alignment horizontal="center"/>
    </xf>
    <xf numFmtId="0" fontId="4" fillId="0" borderId="2" xfId="0" applyFont="1" applyBorder="1"/>
    <xf numFmtId="0" fontId="4" fillId="0" borderId="7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8" fillId="0" borderId="0" xfId="0" applyFont="1"/>
    <xf numFmtId="0" fontId="8" fillId="0" borderId="1" xfId="0" applyFont="1" applyBorder="1"/>
    <xf numFmtId="0" fontId="6" fillId="0" borderId="6" xfId="0" applyFont="1" applyBorder="1"/>
    <xf numFmtId="0" fontId="1" fillId="0" borderId="0" xfId="0" applyFont="1"/>
    <xf numFmtId="0" fontId="9" fillId="0" borderId="0" xfId="0" applyFont="1"/>
    <xf numFmtId="164" fontId="9" fillId="0" borderId="0" xfId="0" applyNumberFormat="1" applyFont="1"/>
    <xf numFmtId="164" fontId="10" fillId="0" borderId="0" xfId="0" applyNumberFormat="1" applyFont="1" applyBorder="1"/>
    <xf numFmtId="0" fontId="1" fillId="0" borderId="0" xfId="0" applyFont="1" applyBorder="1"/>
    <xf numFmtId="0" fontId="7" fillId="0" borderId="0" xfId="0" applyFont="1" applyBorder="1" applyAlignment="1">
      <alignment horizontal="center" vertical="center"/>
    </xf>
    <xf numFmtId="0" fontId="1" fillId="0" borderId="2" xfId="0" applyFont="1" applyBorder="1"/>
    <xf numFmtId="0" fontId="1" fillId="0" borderId="3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165" fontId="1" fillId="0" borderId="0" xfId="0" applyNumberFormat="1" applyFont="1" applyBorder="1"/>
    <xf numFmtId="0" fontId="1" fillId="0" borderId="0" xfId="0" applyFont="1" applyAlignment="1">
      <alignment horizontal="center"/>
    </xf>
    <xf numFmtId="165" fontId="1" fillId="0" borderId="2" xfId="0" applyNumberFormat="1" applyFont="1" applyBorder="1"/>
    <xf numFmtId="0" fontId="1" fillId="0" borderId="6" xfId="0" applyFont="1" applyBorder="1"/>
    <xf numFmtId="165" fontId="1" fillId="0" borderId="7" xfId="0" applyNumberFormat="1" applyFont="1" applyBorder="1"/>
    <xf numFmtId="0" fontId="1" fillId="0" borderId="8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9" fillId="0" borderId="2" xfId="0" applyFont="1" applyBorder="1"/>
    <xf numFmtId="0" fontId="9" fillId="0" borderId="7" xfId="0" applyFont="1" applyBorder="1"/>
    <xf numFmtId="0" fontId="4" fillId="0" borderId="1" xfId="0" applyFont="1" applyBorder="1"/>
    <xf numFmtId="0" fontId="6" fillId="0" borderId="2" xfId="0" applyFont="1" applyBorder="1"/>
    <xf numFmtId="0" fontId="4" fillId="0" borderId="6" xfId="0" applyFont="1" applyBorder="1"/>
    <xf numFmtId="0" fontId="6" fillId="0" borderId="7" xfId="0" applyFont="1" applyBorder="1"/>
    <xf numFmtId="0" fontId="7" fillId="0" borderId="4" xfId="0" applyFont="1" applyBorder="1"/>
    <xf numFmtId="0" fontId="7" fillId="0" borderId="5" xfId="0" applyFont="1" applyBorder="1"/>
    <xf numFmtId="0" fontId="9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9" fillId="0" borderId="5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2" fillId="0" borderId="0" xfId="0" applyFont="1"/>
    <xf numFmtId="164" fontId="12" fillId="0" borderId="0" xfId="0" applyNumberFormat="1" applyFont="1"/>
    <xf numFmtId="164" fontId="13" fillId="0" borderId="0" xfId="0" applyNumberFormat="1" applyFont="1"/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166" fontId="3" fillId="0" borderId="1" xfId="0" applyNumberFormat="1" applyFont="1" applyBorder="1"/>
    <xf numFmtId="166" fontId="10" fillId="0" borderId="2" xfId="0" applyNumberFormat="1" applyFont="1" applyBorder="1" applyAlignment="1">
      <alignment horizontal="left"/>
    </xf>
    <xf numFmtId="2" fontId="9" fillId="0" borderId="2" xfId="0" applyNumberFormat="1" applyFont="1" applyBorder="1"/>
    <xf numFmtId="2" fontId="1" fillId="0" borderId="3" xfId="0" applyNumberFormat="1" applyFont="1" applyBorder="1"/>
    <xf numFmtId="0" fontId="1" fillId="0" borderId="1" xfId="0" applyFont="1" applyBorder="1"/>
    <xf numFmtId="0" fontId="1" fillId="0" borderId="5" xfId="0" applyFont="1" applyBorder="1" applyAlignment="1">
      <alignment horizontal="center"/>
    </xf>
    <xf numFmtId="166" fontId="1" fillId="0" borderId="6" xfId="0" applyNumberFormat="1" applyFont="1" applyBorder="1"/>
    <xf numFmtId="166" fontId="10" fillId="0" borderId="7" xfId="0" applyNumberFormat="1" applyFont="1" applyBorder="1" applyAlignment="1">
      <alignment horizontal="left"/>
    </xf>
    <xf numFmtId="2" fontId="1" fillId="0" borderId="7" xfId="0" applyNumberFormat="1" applyFont="1" applyBorder="1"/>
    <xf numFmtId="2" fontId="1" fillId="0" borderId="8" xfId="0" applyNumberFormat="1" applyFont="1" applyBorder="1"/>
    <xf numFmtId="0" fontId="4" fillId="0" borderId="0" xfId="0" applyFont="1"/>
    <xf numFmtId="165" fontId="1" fillId="0" borderId="0" xfId="0" applyNumberFormat="1" applyFont="1"/>
    <xf numFmtId="0" fontId="17" fillId="0" borderId="0" xfId="0" applyFont="1"/>
    <xf numFmtId="0" fontId="17" fillId="0" borderId="0" xfId="0" applyFont="1" applyAlignment="1">
      <alignment horizontal="left"/>
    </xf>
    <xf numFmtId="0" fontId="17" fillId="2" borderId="0" xfId="0" applyFont="1" applyFill="1"/>
    <xf numFmtId="2" fontId="1" fillId="0" borderId="2" xfId="0" applyNumberFormat="1" applyFont="1" applyBorder="1"/>
    <xf numFmtId="164" fontId="10" fillId="0" borderId="0" xfId="0" applyNumberFormat="1" applyFont="1"/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9" xfId="0" applyFont="1" applyBorder="1"/>
    <xf numFmtId="0" fontId="3" fillId="0" borderId="11" xfId="0" applyFont="1" applyBorder="1"/>
    <xf numFmtId="0" fontId="3" fillId="0" borderId="10" xfId="0" applyFont="1" applyBorder="1"/>
    <xf numFmtId="0" fontId="18" fillId="0" borderId="1" xfId="0" applyFont="1" applyBorder="1" applyAlignment="1">
      <alignment horizontal="left"/>
    </xf>
    <xf numFmtId="166" fontId="10" fillId="0" borderId="12" xfId="0" applyNumberFormat="1" applyFont="1" applyBorder="1" applyAlignment="1">
      <alignment horizontal="left"/>
    </xf>
    <xf numFmtId="0" fontId="9" fillId="0" borderId="1" xfId="0" applyFont="1" applyBorder="1"/>
    <xf numFmtId="0" fontId="9" fillId="0" borderId="3" xfId="0" applyFont="1" applyBorder="1"/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8" fillId="0" borderId="6" xfId="0" applyFont="1" applyBorder="1" applyAlignment="1">
      <alignment horizontal="left"/>
    </xf>
    <xf numFmtId="166" fontId="10" fillId="0" borderId="13" xfId="0" applyNumberFormat="1" applyFont="1" applyBorder="1" applyAlignment="1">
      <alignment horizontal="left"/>
    </xf>
    <xf numFmtId="0" fontId="9" fillId="0" borderId="6" xfId="0" applyFont="1" applyBorder="1"/>
    <xf numFmtId="0" fontId="9" fillId="0" borderId="8" xfId="0" applyFont="1" applyBorder="1"/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18" fillId="0" borderId="0" xfId="0" applyFont="1" applyAlignment="1">
      <alignment horizontal="left"/>
    </xf>
    <xf numFmtId="0" fontId="9" fillId="0" borderId="6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19" fillId="0" borderId="0" xfId="0" applyFont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" fillId="0" borderId="4" xfId="0" applyFont="1" applyBorder="1"/>
    <xf numFmtId="0" fontId="20" fillId="0" borderId="0" xfId="0" applyFont="1"/>
    <xf numFmtId="0" fontId="18" fillId="0" borderId="0" xfId="0" applyFont="1"/>
    <xf numFmtId="0" fontId="6" fillId="0" borderId="0" xfId="0" applyFont="1"/>
    <xf numFmtId="0" fontId="21" fillId="0" borderId="1" xfId="0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0" borderId="3" xfId="0" applyFont="1" applyBorder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4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1" fillId="0" borderId="0" xfId="0" applyFont="1"/>
    <xf numFmtId="0" fontId="21" fillId="0" borderId="6" xfId="0" applyFont="1" applyBorder="1"/>
    <xf numFmtId="0" fontId="21" fillId="0" borderId="7" xfId="0" applyFont="1" applyBorder="1"/>
    <xf numFmtId="0" fontId="21" fillId="0" borderId="8" xfId="0" applyFont="1" applyBorder="1"/>
    <xf numFmtId="0" fontId="21" fillId="0" borderId="4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6" fillId="0" borderId="0" xfId="0" applyFont="1" applyBorder="1"/>
    <xf numFmtId="0" fontId="6" fillId="0" borderId="5" xfId="0" applyFont="1" applyBorder="1"/>
    <xf numFmtId="0" fontId="6" fillId="0" borderId="8" xfId="0" applyFont="1" applyBorder="1"/>
    <xf numFmtId="0" fontId="21" fillId="0" borderId="6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0" fillId="0" borderId="14" xfId="0" applyBorder="1"/>
    <xf numFmtId="0" fontId="0" fillId="0" borderId="2" xfId="0" applyBorder="1"/>
    <xf numFmtId="0" fontId="0" fillId="0" borderId="3" xfId="0" applyBorder="1"/>
    <xf numFmtId="0" fontId="1" fillId="0" borderId="15" xfId="0" applyFont="1" applyBorder="1"/>
    <xf numFmtId="0" fontId="0" fillId="0" borderId="7" xfId="0" applyBorder="1"/>
    <xf numFmtId="0" fontId="0" fillId="0" borderId="8" xfId="0" applyBorder="1"/>
    <xf numFmtId="0" fontId="1" fillId="0" borderId="13" xfId="0" applyFont="1" applyBorder="1"/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6" fillId="0" borderId="1" xfId="0" applyFont="1" applyBorder="1"/>
    <xf numFmtId="165" fontId="6" fillId="0" borderId="2" xfId="0" applyNumberFormat="1" applyFont="1" applyBorder="1"/>
    <xf numFmtId="0" fontId="6" fillId="0" borderId="3" xfId="0" applyFont="1" applyBorder="1"/>
    <xf numFmtId="165" fontId="6" fillId="0" borderId="7" xfId="0" applyNumberFormat="1" applyFont="1" applyBorder="1"/>
    <xf numFmtId="164" fontId="13" fillId="0" borderId="0" xfId="0" applyNumberFormat="1" applyFont="1" applyBorder="1"/>
    <xf numFmtId="0" fontId="1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3" xfId="0" applyFont="1" applyBorder="1"/>
    <xf numFmtId="165" fontId="1" fillId="0" borderId="3" xfId="0" applyNumberFormat="1" applyFont="1" applyBorder="1"/>
    <xf numFmtId="0" fontId="4" fillId="0" borderId="8" xfId="0" applyFont="1" applyBorder="1"/>
    <xf numFmtId="165" fontId="1" fillId="0" borderId="8" xfId="0" applyNumberFormat="1" applyFont="1" applyBorder="1"/>
    <xf numFmtId="0" fontId="1" fillId="0" borderId="0" xfId="0" applyFont="1" applyBorder="1" applyAlignment="1">
      <alignment horizontal="center"/>
    </xf>
    <xf numFmtId="165" fontId="9" fillId="0" borderId="1" xfId="0" applyNumberFormat="1" applyFont="1" applyBorder="1"/>
    <xf numFmtId="165" fontId="9" fillId="0" borderId="2" xfId="0" applyNumberFormat="1" applyFont="1" applyBorder="1"/>
    <xf numFmtId="165" fontId="9" fillId="0" borderId="3" xfId="0" applyNumberFormat="1" applyFont="1" applyBorder="1"/>
    <xf numFmtId="165" fontId="9" fillId="0" borderId="6" xfId="0" applyNumberFormat="1" applyFont="1" applyBorder="1"/>
    <xf numFmtId="165" fontId="9" fillId="0" borderId="7" xfId="0" applyNumberFormat="1" applyFont="1" applyBorder="1"/>
    <xf numFmtId="165" fontId="9" fillId="0" borderId="8" xfId="0" applyNumberFormat="1" applyFont="1" applyBorder="1"/>
    <xf numFmtId="0" fontId="0" fillId="0" borderId="0" xfId="0" applyFont="1"/>
    <xf numFmtId="0" fontId="22" fillId="0" borderId="0" xfId="0" applyFont="1"/>
    <xf numFmtId="164" fontId="22" fillId="0" borderId="0" xfId="0" applyNumberFormat="1" applyFont="1"/>
    <xf numFmtId="0" fontId="23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5" fontId="1" fillId="0" borderId="1" xfId="0" applyNumberFormat="1" applyFont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25" fillId="0" borderId="0" xfId="0" applyFont="1"/>
    <xf numFmtId="0" fontId="11" fillId="2" borderId="0" xfId="0" applyFont="1" applyFill="1"/>
    <xf numFmtId="0" fontId="26" fillId="3" borderId="0" xfId="0" applyFont="1" applyFill="1" applyAlignment="1">
      <alignment horizontal="center"/>
    </xf>
    <xf numFmtId="0" fontId="27" fillId="3" borderId="0" xfId="0" applyFont="1" applyFill="1" applyAlignment="1">
      <alignment horizontal="center"/>
    </xf>
    <xf numFmtId="2" fontId="27" fillId="3" borderId="0" xfId="0" applyNumberFormat="1" applyFont="1" applyFill="1" applyAlignment="1">
      <alignment horizontal="center"/>
    </xf>
    <xf numFmtId="0" fontId="28" fillId="3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29" fillId="0" borderId="0" xfId="0" applyFont="1" applyAlignment="1">
      <alignment horizontal="center" vertical="center"/>
    </xf>
    <xf numFmtId="0" fontId="30" fillId="4" borderId="0" xfId="0" applyFont="1" applyFill="1" applyAlignment="1">
      <alignment horizontal="center"/>
    </xf>
    <xf numFmtId="0" fontId="27" fillId="0" borderId="0" xfId="0" applyFont="1" applyAlignment="1">
      <alignment horizontal="center"/>
    </xf>
    <xf numFmtId="0" fontId="11" fillId="0" borderId="14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31" fillId="0" borderId="14" xfId="0" applyFont="1" applyBorder="1" applyAlignment="1">
      <alignment horizontal="right" vertical="center"/>
    </xf>
    <xf numFmtId="0" fontId="31" fillId="0" borderId="14" xfId="0" applyFont="1" applyBorder="1" applyAlignment="1">
      <alignment vertical="center"/>
    </xf>
    <xf numFmtId="0" fontId="26" fillId="0" borderId="0" xfId="0" applyFont="1" applyAlignment="1">
      <alignment horizontal="center" wrapText="1"/>
    </xf>
    <xf numFmtId="2" fontId="0" fillId="5" borderId="0" xfId="0" applyNumberFormat="1" applyFill="1" applyAlignment="1">
      <alignment horizontal="center"/>
    </xf>
    <xf numFmtId="0" fontId="30" fillId="2" borderId="0" xfId="0" applyFont="1" applyFill="1" applyAlignment="1">
      <alignment horizontal="center"/>
    </xf>
    <xf numFmtId="0" fontId="29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3" fillId="2" borderId="14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3" fillId="6" borderId="14" xfId="0" applyFont="1" applyFill="1" applyBorder="1" applyAlignment="1">
      <alignment horizontal="center"/>
    </xf>
    <xf numFmtId="0" fontId="3" fillId="6" borderId="14" xfId="0" applyFont="1" applyFill="1" applyBorder="1" applyAlignment="1">
      <alignment horizontal="left"/>
    </xf>
    <xf numFmtId="0" fontId="0" fillId="0" borderId="14" xfId="0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9" fillId="0" borderId="14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11" fontId="9" fillId="0" borderId="14" xfId="0" applyNumberFormat="1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14" xfId="0" applyBorder="1" applyAlignment="1">
      <alignment horizontal="left"/>
    </xf>
    <xf numFmtId="0" fontId="0" fillId="2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13"/>
  <sheetViews>
    <sheetView tabSelected="1" zoomScale="96" zoomScaleNormal="96" workbookViewId="0">
      <selection activeCell="A4" sqref="A4"/>
    </sheetView>
  </sheetViews>
  <sheetFormatPr defaultColWidth="8.796875" defaultRowHeight="16.149999999999999"/>
  <cols>
    <col min="1" max="1" width="15.296875" style="4" bestFit="1" customWidth="1"/>
    <col min="2" max="2" width="18.296875" style="4" bestFit="1" customWidth="1"/>
    <col min="3" max="5" width="9.296875" style="4" bestFit="1" customWidth="1"/>
    <col min="6" max="7" width="9" style="4" bestFit="1" customWidth="1"/>
    <col min="8" max="8" width="9.296875" style="4" bestFit="1" customWidth="1"/>
    <col min="9" max="9" width="8.796875" style="4"/>
    <col min="10" max="10" width="8.796875" style="4" customWidth="1"/>
    <col min="11" max="11" width="9" style="4" customWidth="1"/>
    <col min="12" max="12" width="9.796875" style="4" bestFit="1" customWidth="1"/>
    <col min="13" max="15" width="9.796875" style="4" customWidth="1"/>
    <col min="16" max="16" width="3.5" style="4" customWidth="1"/>
    <col min="17" max="17" width="16.19921875" style="4" customWidth="1"/>
    <col min="18" max="18" width="22.296875" style="6" customWidth="1"/>
    <col min="19" max="19" width="13.19921875" style="6" customWidth="1"/>
    <col min="20" max="20" width="14.5" style="6" customWidth="1"/>
    <col min="21" max="21" width="33.796875" style="4" customWidth="1"/>
    <col min="22" max="22" width="14.5" style="4" customWidth="1"/>
    <col min="23" max="16384" width="8.796875" style="4"/>
  </cols>
  <sheetData>
    <row r="1" spans="1:23">
      <c r="A1" s="15" t="s">
        <v>19</v>
      </c>
      <c r="B1" s="18"/>
      <c r="C1" s="19"/>
      <c r="D1" s="19"/>
      <c r="E1" s="19"/>
      <c r="F1" s="19"/>
      <c r="G1" s="19"/>
      <c r="H1" s="18"/>
      <c r="I1" s="20"/>
      <c r="J1" s="18"/>
      <c r="K1" s="18"/>
      <c r="L1" s="18"/>
      <c r="M1" s="18"/>
      <c r="N1" s="18"/>
      <c r="O1" s="18"/>
      <c r="P1" s="18"/>
      <c r="Q1" s="54" t="s">
        <v>4</v>
      </c>
      <c r="R1" s="55"/>
      <c r="S1" s="56"/>
      <c r="T1" s="21"/>
      <c r="U1" s="22"/>
      <c r="V1" s="23"/>
      <c r="W1" s="18"/>
    </row>
    <row r="2" spans="1:23" ht="17.85000000000000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57" t="s">
        <v>3</v>
      </c>
      <c r="R2" s="58"/>
      <c r="S2" s="59"/>
      <c r="T2" s="5"/>
      <c r="U2" s="52" t="s">
        <v>11</v>
      </c>
      <c r="V2" s="51"/>
      <c r="W2" s="18"/>
    </row>
    <row r="3" spans="1:23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47" t="s">
        <v>0</v>
      </c>
      <c r="R3" s="5" t="s">
        <v>5</v>
      </c>
      <c r="S3" s="48" t="s">
        <v>9</v>
      </c>
      <c r="T3" s="5"/>
      <c r="U3" s="35" t="s">
        <v>6</v>
      </c>
      <c r="V3" s="36"/>
      <c r="W3" s="18"/>
    </row>
    <row r="4" spans="1:23" ht="17.850000000000001">
      <c r="A4" s="16" t="s">
        <v>12</v>
      </c>
      <c r="B4" s="43" t="s">
        <v>7</v>
      </c>
      <c r="C4" s="41">
        <v>35.550350999999999</v>
      </c>
      <c r="D4" s="41">
        <v>23.418873000000001</v>
      </c>
      <c r="E4" s="41">
        <v>25.896858000000002</v>
      </c>
      <c r="F4" s="41">
        <v>30.137287000000001</v>
      </c>
      <c r="G4" s="41">
        <v>28.044132000000001</v>
      </c>
      <c r="H4" s="41">
        <v>26.801421000000001</v>
      </c>
      <c r="I4" s="41">
        <v>29.644895999999999</v>
      </c>
      <c r="J4" s="41">
        <v>31.784777999999999</v>
      </c>
      <c r="K4" s="41">
        <v>27.284721000000001</v>
      </c>
      <c r="L4" s="44"/>
      <c r="M4" s="24"/>
      <c r="N4" s="24"/>
      <c r="O4" s="25"/>
      <c r="P4" s="18"/>
      <c r="Q4" s="49">
        <v>0.86522410000000005</v>
      </c>
      <c r="R4" s="24" t="s">
        <v>10</v>
      </c>
      <c r="S4" s="25" t="s">
        <v>2</v>
      </c>
      <c r="T4" s="22"/>
      <c r="U4" s="37" t="s">
        <v>0</v>
      </c>
      <c r="V4" s="53">
        <v>3.0400449999999999E-6</v>
      </c>
      <c r="W4" s="18"/>
    </row>
    <row r="5" spans="1:23" ht="17.850000000000001">
      <c r="A5" s="17"/>
      <c r="B5" s="45" t="s">
        <v>8</v>
      </c>
      <c r="C5" s="42">
        <v>18.882943000000001</v>
      </c>
      <c r="D5" s="42">
        <v>16.051655</v>
      </c>
      <c r="E5" s="42">
        <v>12.838993</v>
      </c>
      <c r="F5" s="42">
        <v>17.634381999999999</v>
      </c>
      <c r="G5" s="42">
        <v>22.457111000000001</v>
      </c>
      <c r="H5" s="42">
        <v>15.573017</v>
      </c>
      <c r="I5" s="42">
        <v>21.260963</v>
      </c>
      <c r="J5" s="42">
        <v>9.0652519999999992</v>
      </c>
      <c r="K5" s="42">
        <v>19.595531000000001</v>
      </c>
      <c r="L5" s="46"/>
      <c r="M5" s="27"/>
      <c r="N5" s="27"/>
      <c r="O5" s="28"/>
      <c r="P5" s="18"/>
      <c r="Q5" s="50">
        <v>0.8718475</v>
      </c>
      <c r="R5" s="27" t="s">
        <v>10</v>
      </c>
      <c r="S5" s="28" t="s">
        <v>2</v>
      </c>
      <c r="T5" s="22"/>
      <c r="U5" s="7" t="s">
        <v>1</v>
      </c>
      <c r="V5" s="34" t="s">
        <v>14</v>
      </c>
      <c r="W5" s="18"/>
    </row>
    <row r="6" spans="1:23">
      <c r="A6" s="22"/>
      <c r="B6" s="1"/>
      <c r="C6" s="29"/>
      <c r="D6" s="29"/>
      <c r="E6" s="29"/>
      <c r="F6" s="29"/>
      <c r="G6" s="29"/>
      <c r="H6" s="29"/>
      <c r="I6" s="18"/>
      <c r="J6" s="22"/>
      <c r="K6" s="22"/>
      <c r="L6" s="22"/>
      <c r="M6" s="22"/>
      <c r="N6" s="22"/>
      <c r="O6" s="22"/>
      <c r="P6" s="22"/>
      <c r="Q6" s="58"/>
      <c r="R6" s="58"/>
      <c r="S6" s="30"/>
      <c r="T6" s="30"/>
      <c r="U6" s="18"/>
      <c r="V6" s="18"/>
      <c r="W6" s="18"/>
    </row>
    <row r="7" spans="1:23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30"/>
      <c r="S7" s="30"/>
      <c r="T7" s="30"/>
      <c r="U7" s="18"/>
      <c r="V7" s="18"/>
      <c r="W7" s="18"/>
    </row>
    <row r="8" spans="1:23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30"/>
      <c r="S8" s="30"/>
      <c r="T8" s="30"/>
      <c r="U8" s="18"/>
      <c r="V8" s="18"/>
      <c r="W8" s="18"/>
    </row>
    <row r="9" spans="1:23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30"/>
      <c r="S9" s="30"/>
      <c r="T9" s="30"/>
      <c r="U9" s="18"/>
      <c r="V9" s="18"/>
      <c r="W9" s="18"/>
    </row>
    <row r="10" spans="1:23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30"/>
      <c r="S10" s="30"/>
      <c r="T10" s="30"/>
      <c r="U10" s="18"/>
      <c r="V10" s="18"/>
      <c r="W10" s="18"/>
    </row>
    <row r="11" spans="1:23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30"/>
      <c r="S11" s="30"/>
      <c r="T11" s="30"/>
      <c r="U11" s="18"/>
      <c r="V11" s="18"/>
      <c r="W11" s="18"/>
    </row>
    <row r="12" spans="1:23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30"/>
      <c r="S12" s="30"/>
      <c r="T12" s="30"/>
      <c r="U12" s="18"/>
      <c r="V12" s="18"/>
      <c r="W12" s="18"/>
    </row>
    <row r="13" spans="1:23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30"/>
      <c r="S13" s="30"/>
      <c r="T13" s="30"/>
      <c r="U13" s="18"/>
      <c r="V13" s="18"/>
      <c r="W13" s="18"/>
    </row>
  </sheetData>
  <mergeCells count="3">
    <mergeCell ref="Q1:S1"/>
    <mergeCell ref="Q2:S2"/>
    <mergeCell ref="Q6:R6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8A4D1-53C2-4233-82CA-F0B25B4FB603}">
  <dimension ref="A1:U21"/>
  <sheetViews>
    <sheetView workbookViewId="0">
      <selection activeCell="A13" sqref="A13"/>
    </sheetView>
  </sheetViews>
  <sheetFormatPr defaultColWidth="11.19921875" defaultRowHeight="14.4"/>
  <cols>
    <col min="1" max="1" width="15" customWidth="1"/>
    <col min="2" max="2" width="17" customWidth="1"/>
    <col min="14" max="14" width="19.19921875" bestFit="1" customWidth="1"/>
    <col min="15" max="15" width="18.296875" bestFit="1" customWidth="1"/>
    <col min="18" max="18" width="17" customWidth="1"/>
    <col min="19" max="19" width="19.19921875" bestFit="1" customWidth="1"/>
  </cols>
  <sheetData>
    <row r="1" spans="1:21" ht="16.149999999999999">
      <c r="A1" s="116" t="s">
        <v>117</v>
      </c>
      <c r="B1" s="117"/>
      <c r="C1" s="19"/>
      <c r="E1" s="19"/>
      <c r="F1" s="19"/>
      <c r="G1" s="19"/>
      <c r="H1" s="117"/>
      <c r="I1" s="20"/>
      <c r="J1" s="117"/>
      <c r="K1" s="117"/>
      <c r="L1" s="117"/>
      <c r="M1" s="117"/>
      <c r="N1" s="118" t="s">
        <v>4</v>
      </c>
      <c r="O1" s="119"/>
      <c r="P1" s="120"/>
      <c r="Q1" s="87"/>
      <c r="R1" s="117"/>
      <c r="S1" s="121"/>
      <c r="T1" s="18"/>
      <c r="U1" s="18"/>
    </row>
    <row r="2" spans="1:21" ht="17.850000000000001">
      <c r="A2" s="117"/>
      <c r="B2" s="117"/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22" t="s">
        <v>3</v>
      </c>
      <c r="O2" s="123"/>
      <c r="P2" s="124"/>
      <c r="Q2" s="125"/>
      <c r="R2" s="112" t="s">
        <v>11</v>
      </c>
      <c r="S2" s="113"/>
      <c r="T2" s="18"/>
      <c r="U2" s="18"/>
    </row>
    <row r="3" spans="1:21" ht="16.149999999999999">
      <c r="A3" s="117"/>
      <c r="B3" s="117"/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26" t="s">
        <v>0</v>
      </c>
      <c r="O3" s="127" t="s">
        <v>23</v>
      </c>
      <c r="P3" s="128" t="s">
        <v>9</v>
      </c>
      <c r="Q3" s="125"/>
      <c r="R3" s="129" t="s">
        <v>6</v>
      </c>
      <c r="S3" s="130"/>
      <c r="T3" s="18"/>
      <c r="U3" s="18"/>
    </row>
    <row r="4" spans="1:21" ht="17.850000000000001">
      <c r="A4" s="2" t="s">
        <v>118</v>
      </c>
      <c r="B4" s="8" t="s">
        <v>7</v>
      </c>
      <c r="C4" s="41">
        <v>1.197877377</v>
      </c>
      <c r="D4" s="41">
        <v>1.9524874320000001</v>
      </c>
      <c r="E4" s="41">
        <v>0.28072825200000001</v>
      </c>
      <c r="F4" s="41">
        <v>1.783086435</v>
      </c>
      <c r="G4" s="41">
        <v>0.36700495799999999</v>
      </c>
      <c r="H4" s="41">
        <v>0.46780266199999998</v>
      </c>
      <c r="I4" s="41">
        <v>0.95101288399999995</v>
      </c>
      <c r="J4" s="25"/>
      <c r="K4" s="18"/>
      <c r="L4" s="18"/>
      <c r="M4" s="117"/>
      <c r="N4" s="114" t="s">
        <v>119</v>
      </c>
      <c r="O4" s="131" t="s">
        <v>10</v>
      </c>
      <c r="P4" s="132" t="s">
        <v>2</v>
      </c>
      <c r="Q4" s="117"/>
      <c r="R4" s="129" t="s">
        <v>0</v>
      </c>
      <c r="S4" s="26" t="s">
        <v>120</v>
      </c>
      <c r="T4" s="18"/>
      <c r="U4" s="18"/>
    </row>
    <row r="5" spans="1:21" ht="17.850000000000001">
      <c r="A5" s="32"/>
      <c r="B5" s="9" t="s">
        <v>8</v>
      </c>
      <c r="C5" s="42">
        <v>0.83248757200000001</v>
      </c>
      <c r="D5" s="42">
        <v>0.95362443600000002</v>
      </c>
      <c r="E5" s="42">
        <v>0.58737936199999996</v>
      </c>
      <c r="F5" s="42">
        <v>3.274711726</v>
      </c>
      <c r="G5" s="42">
        <v>2.038172087</v>
      </c>
      <c r="H5" s="42">
        <v>1.9007965179999999</v>
      </c>
      <c r="I5" s="42">
        <v>1.374246117</v>
      </c>
      <c r="J5" s="28"/>
      <c r="K5" s="18"/>
      <c r="L5" s="18"/>
      <c r="M5" s="117"/>
      <c r="N5" s="32" t="s">
        <v>121</v>
      </c>
      <c r="O5" s="46" t="s">
        <v>10</v>
      </c>
      <c r="P5" s="133" t="s">
        <v>2</v>
      </c>
      <c r="Q5" s="117"/>
      <c r="R5" s="134" t="s">
        <v>1</v>
      </c>
      <c r="S5" s="135" t="s">
        <v>2</v>
      </c>
      <c r="T5" s="18"/>
      <c r="U5" s="18"/>
    </row>
    <row r="6" spans="1:21" ht="16.149999999999999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</row>
    <row r="7" spans="1:21" ht="16.149999999999999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</row>
    <row r="11" spans="1:21">
      <c r="D11" s="115"/>
      <c r="E11" s="115"/>
    </row>
    <row r="13" spans="1:21">
      <c r="D13" s="115"/>
      <c r="E13" s="115"/>
    </row>
    <row r="15" spans="1:21">
      <c r="D15" s="115"/>
      <c r="E15" s="115"/>
    </row>
    <row r="17" spans="4:5">
      <c r="D17" s="115"/>
      <c r="E17" s="115"/>
    </row>
    <row r="19" spans="4:5">
      <c r="D19" s="115"/>
      <c r="E19" s="115"/>
    </row>
    <row r="21" spans="4:5">
      <c r="D21" s="115"/>
      <c r="E21" s="115"/>
    </row>
  </sheetData>
  <mergeCells count="3">
    <mergeCell ref="N1:P1"/>
    <mergeCell ref="N2:P2"/>
    <mergeCell ref="R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CE90E-A857-4CE3-B3CF-9879951394FC}">
  <dimension ref="A1:AB6"/>
  <sheetViews>
    <sheetView topLeftCell="G1" workbookViewId="0">
      <selection activeCell="A13" sqref="A13"/>
    </sheetView>
  </sheetViews>
  <sheetFormatPr defaultRowHeight="14.4"/>
  <cols>
    <col min="1" max="1" width="10" bestFit="1" customWidth="1"/>
    <col min="2" max="2" width="19.19921875" bestFit="1" customWidth="1"/>
    <col min="19" max="19" width="16.3984375" bestFit="1" customWidth="1"/>
    <col min="22" max="22" width="18.296875" bestFit="1" customWidth="1"/>
    <col min="25" max="25" width="14.69921875" bestFit="1" customWidth="1"/>
    <col min="26" max="26" width="20.796875" customWidth="1"/>
  </cols>
  <sheetData>
    <row r="1" spans="1:28" ht="16.149999999999999">
      <c r="A1" s="116" t="s">
        <v>122</v>
      </c>
      <c r="B1" s="117"/>
      <c r="C1" s="19"/>
      <c r="E1" s="19"/>
      <c r="F1" s="19"/>
      <c r="G1" s="19"/>
      <c r="H1" s="117"/>
      <c r="I1" s="117"/>
      <c r="J1" s="117"/>
      <c r="K1" s="117"/>
      <c r="L1" s="117"/>
      <c r="M1" s="20"/>
      <c r="N1" s="117"/>
      <c r="O1" s="117"/>
      <c r="P1" s="117"/>
      <c r="Q1" s="117"/>
      <c r="R1" s="117"/>
      <c r="S1" s="117"/>
      <c r="T1" s="117"/>
      <c r="U1" s="118" t="s">
        <v>4</v>
      </c>
      <c r="V1" s="119"/>
      <c r="W1" s="120"/>
      <c r="X1" s="87"/>
      <c r="Y1" s="117"/>
      <c r="Z1" s="121"/>
      <c r="AA1" s="18"/>
      <c r="AB1" s="18"/>
    </row>
    <row r="2" spans="1:28" ht="16.149999999999999">
      <c r="A2" s="116"/>
      <c r="B2" s="117"/>
      <c r="C2" s="19"/>
      <c r="E2" s="19"/>
      <c r="F2" s="19"/>
      <c r="G2" s="19"/>
      <c r="H2" s="117"/>
      <c r="I2" s="117"/>
      <c r="J2" s="117"/>
      <c r="K2" s="117"/>
      <c r="L2" s="117"/>
      <c r="M2" s="20"/>
      <c r="N2" s="117"/>
      <c r="O2" s="117"/>
      <c r="P2" s="117"/>
      <c r="Q2" s="117"/>
      <c r="R2" s="117"/>
      <c r="S2" s="117"/>
      <c r="T2" s="117"/>
      <c r="U2" s="129"/>
      <c r="V2" s="136"/>
      <c r="W2" s="130"/>
      <c r="X2" s="87"/>
      <c r="Y2" s="117"/>
      <c r="Z2" s="121"/>
      <c r="AA2" s="18"/>
      <c r="AB2" s="18"/>
    </row>
    <row r="3" spans="1:28" ht="17.850000000000001">
      <c r="A3" s="15" t="s">
        <v>123</v>
      </c>
      <c r="B3" s="117"/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22" t="s">
        <v>3</v>
      </c>
      <c r="V3" s="123"/>
      <c r="W3" s="124"/>
      <c r="X3" s="125"/>
      <c r="Y3" s="112" t="s">
        <v>11</v>
      </c>
      <c r="Z3" s="113"/>
      <c r="AA3" s="18"/>
      <c r="AB3" s="18"/>
    </row>
    <row r="4" spans="1:28" ht="16.149999999999999">
      <c r="A4" s="15" t="s">
        <v>124</v>
      </c>
      <c r="B4" s="117"/>
      <c r="C4" s="117"/>
      <c r="D4" s="117"/>
      <c r="E4" s="117"/>
      <c r="F4" s="117"/>
      <c r="G4" s="117"/>
      <c r="H4" s="117"/>
      <c r="I4" s="117"/>
      <c r="J4" s="117"/>
      <c r="K4" s="117"/>
      <c r="L4" s="117"/>
      <c r="M4" s="117"/>
      <c r="N4" s="117"/>
      <c r="O4" s="117"/>
      <c r="P4" s="117"/>
      <c r="Q4" s="117"/>
      <c r="R4" s="117"/>
      <c r="S4" s="137" t="s">
        <v>125</v>
      </c>
      <c r="T4" s="117"/>
      <c r="U4" s="126" t="s">
        <v>0</v>
      </c>
      <c r="V4" s="127" t="s">
        <v>23</v>
      </c>
      <c r="W4" s="128" t="s">
        <v>9</v>
      </c>
      <c r="X4" s="125"/>
      <c r="Y4" s="129" t="s">
        <v>6</v>
      </c>
      <c r="Z4" s="130"/>
      <c r="AA4" s="18"/>
      <c r="AB4" s="18"/>
    </row>
    <row r="5" spans="1:28" ht="17.850000000000001">
      <c r="A5" s="2" t="s">
        <v>126</v>
      </c>
      <c r="B5" s="8" t="s">
        <v>7</v>
      </c>
      <c r="C5" s="138">
        <v>3.5648769640000002</v>
      </c>
      <c r="D5" s="138">
        <v>1.6152732919999999</v>
      </c>
      <c r="E5" s="138">
        <v>2.427479183</v>
      </c>
      <c r="F5" s="138">
        <v>7.0705709880000001</v>
      </c>
      <c r="G5" s="138">
        <v>1.8813825319999999</v>
      </c>
      <c r="H5" s="138">
        <v>1.6152732919999999</v>
      </c>
      <c r="I5" s="138">
        <v>2.2893606979999999</v>
      </c>
      <c r="J5" s="138">
        <v>2.8475865960000002</v>
      </c>
      <c r="K5" s="138">
        <v>2.7066308280000002</v>
      </c>
      <c r="L5" s="138">
        <v>3.1320877509999998</v>
      </c>
      <c r="M5" s="138">
        <v>2.0162607879999999</v>
      </c>
      <c r="N5" s="138">
        <v>3.4198442189999998</v>
      </c>
      <c r="O5" s="138"/>
      <c r="P5" s="138"/>
      <c r="Q5" s="139"/>
      <c r="R5" s="18"/>
      <c r="S5" s="140" t="s">
        <v>127</v>
      </c>
      <c r="T5" s="117"/>
      <c r="U5" s="114"/>
      <c r="V5" s="131"/>
      <c r="W5" s="132"/>
      <c r="X5" s="117"/>
      <c r="Y5" s="129" t="s">
        <v>0</v>
      </c>
      <c r="Z5" s="26">
        <v>0.23139999999999999</v>
      </c>
      <c r="AA5" s="18"/>
      <c r="AB5" s="18"/>
    </row>
    <row r="6" spans="1:28" ht="17.850000000000001">
      <c r="A6" s="32"/>
      <c r="B6" s="9" t="s">
        <v>8</v>
      </c>
      <c r="C6" s="141">
        <v>3.5648769640000002</v>
      </c>
      <c r="D6" s="141">
        <v>5.0525748520000002</v>
      </c>
      <c r="E6" s="141">
        <v>2.427479183</v>
      </c>
      <c r="F6" s="141">
        <v>2.8475865960000002</v>
      </c>
      <c r="G6" s="141">
        <v>1.4841873370000001</v>
      </c>
      <c r="H6" s="141">
        <v>4.9010078769999996</v>
      </c>
      <c r="I6" s="141">
        <v>2.989416018</v>
      </c>
      <c r="J6" s="141">
        <v>2.989416018</v>
      </c>
      <c r="K6" s="141">
        <v>4.4498486230000003</v>
      </c>
      <c r="L6" s="141">
        <v>1.8813825319999999</v>
      </c>
      <c r="M6" s="141">
        <v>3.1320877509999998</v>
      </c>
      <c r="N6" s="141">
        <v>2.2893606979999999</v>
      </c>
      <c r="O6" s="141">
        <v>3.2755727929999998</v>
      </c>
      <c r="P6" s="141">
        <v>3.1320877509999998</v>
      </c>
      <c r="Q6" s="142">
        <v>4.4498486230000003</v>
      </c>
      <c r="R6" s="18"/>
      <c r="S6" s="143" t="s">
        <v>128</v>
      </c>
      <c r="T6" s="117"/>
      <c r="U6" s="32"/>
      <c r="V6" s="46"/>
      <c r="W6" s="133"/>
      <c r="X6" s="117"/>
      <c r="Y6" s="134" t="s">
        <v>1</v>
      </c>
      <c r="Z6" s="135"/>
      <c r="AA6" s="18"/>
      <c r="AB6" s="18"/>
    </row>
  </sheetData>
  <mergeCells count="3">
    <mergeCell ref="U1:W1"/>
    <mergeCell ref="U3:W3"/>
    <mergeCell ref="Y3:Z3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3DD62-1DCB-456B-984E-65A1829327EC}">
  <dimension ref="A1:AB6"/>
  <sheetViews>
    <sheetView topLeftCell="G1" workbookViewId="0">
      <selection activeCell="A13" sqref="A13"/>
    </sheetView>
  </sheetViews>
  <sheetFormatPr defaultRowHeight="14.4"/>
  <cols>
    <col min="1" max="1" width="10.296875" bestFit="1" customWidth="1"/>
    <col min="2" max="2" width="19.19921875" bestFit="1" customWidth="1"/>
    <col min="19" max="19" width="16.3984375" bestFit="1" customWidth="1"/>
    <col min="22" max="22" width="18.296875" bestFit="1" customWidth="1"/>
    <col min="25" max="25" width="14.69921875" bestFit="1" customWidth="1"/>
    <col min="26" max="26" width="15.296875" customWidth="1"/>
  </cols>
  <sheetData>
    <row r="1" spans="1:28" ht="16.149999999999999">
      <c r="A1" s="116" t="s">
        <v>129</v>
      </c>
      <c r="B1" s="117"/>
      <c r="C1" s="19"/>
      <c r="E1" s="19"/>
      <c r="F1" s="19"/>
      <c r="G1" s="19"/>
      <c r="H1" s="117"/>
      <c r="I1" s="117"/>
      <c r="J1" s="117"/>
      <c r="K1" s="117"/>
      <c r="L1" s="117"/>
      <c r="M1" s="20"/>
      <c r="N1" s="117"/>
      <c r="O1" s="117"/>
      <c r="P1" s="117"/>
      <c r="Q1" s="117"/>
      <c r="R1" s="117"/>
      <c r="S1" s="117"/>
      <c r="T1" s="117"/>
      <c r="U1" s="118" t="s">
        <v>4</v>
      </c>
      <c r="V1" s="119"/>
      <c r="W1" s="120"/>
      <c r="X1" s="87"/>
      <c r="Y1" s="117"/>
      <c r="Z1" s="121"/>
      <c r="AA1" s="18"/>
      <c r="AB1" s="18"/>
    </row>
    <row r="2" spans="1:28" ht="16.149999999999999">
      <c r="A2" s="116"/>
      <c r="B2" s="117"/>
      <c r="C2" s="19"/>
      <c r="E2" s="19"/>
      <c r="F2" s="19"/>
      <c r="G2" s="19"/>
      <c r="H2" s="117"/>
      <c r="I2" s="117"/>
      <c r="J2" s="117"/>
      <c r="K2" s="117"/>
      <c r="L2" s="117"/>
      <c r="M2" s="20"/>
      <c r="N2" s="117"/>
      <c r="O2" s="117"/>
      <c r="P2" s="117"/>
      <c r="Q2" s="117"/>
      <c r="R2" s="117"/>
      <c r="S2" s="117"/>
      <c r="T2" s="117"/>
      <c r="U2" s="129"/>
      <c r="V2" s="136"/>
      <c r="W2" s="130"/>
      <c r="X2" s="87"/>
      <c r="Y2" s="117"/>
      <c r="Z2" s="121"/>
      <c r="AA2" s="18"/>
      <c r="AB2" s="18"/>
    </row>
    <row r="3" spans="1:28" ht="17.850000000000001">
      <c r="A3" s="15" t="s">
        <v>123</v>
      </c>
      <c r="B3" s="117"/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22" t="s">
        <v>3</v>
      </c>
      <c r="V3" s="123"/>
      <c r="W3" s="124"/>
      <c r="X3" s="125"/>
      <c r="Y3" s="112" t="s">
        <v>11</v>
      </c>
      <c r="Z3" s="113"/>
      <c r="AA3" s="18"/>
      <c r="AB3" s="18"/>
    </row>
    <row r="4" spans="1:28" ht="16.149999999999999">
      <c r="A4" s="15" t="s">
        <v>124</v>
      </c>
      <c r="B4" s="117"/>
      <c r="C4" s="117"/>
      <c r="D4" s="117"/>
      <c r="E4" s="117"/>
      <c r="F4" s="117"/>
      <c r="G4" s="117"/>
      <c r="H4" s="117"/>
      <c r="I4" s="117"/>
      <c r="J4" s="117"/>
      <c r="K4" s="117"/>
      <c r="L4" s="117"/>
      <c r="M4" s="117"/>
      <c r="N4" s="117"/>
      <c r="O4" s="117"/>
      <c r="P4" s="117"/>
      <c r="Q4" s="117"/>
      <c r="R4" s="117"/>
      <c r="S4" s="137" t="s">
        <v>125</v>
      </c>
      <c r="T4" s="117"/>
      <c r="U4" s="126" t="s">
        <v>0</v>
      </c>
      <c r="V4" s="127" t="s">
        <v>23</v>
      </c>
      <c r="W4" s="128" t="s">
        <v>9</v>
      </c>
      <c r="X4" s="125"/>
      <c r="Y4" s="129" t="s">
        <v>6</v>
      </c>
      <c r="Z4" s="130"/>
      <c r="AA4" s="18"/>
      <c r="AB4" s="18"/>
    </row>
    <row r="5" spans="1:28" ht="17.850000000000001">
      <c r="A5" s="2" t="s">
        <v>130</v>
      </c>
      <c r="B5" s="8" t="s">
        <v>7</v>
      </c>
      <c r="C5" s="138">
        <v>10.18</v>
      </c>
      <c r="D5" s="138">
        <v>4.9800000000000004</v>
      </c>
      <c r="E5" s="138">
        <v>8.18</v>
      </c>
      <c r="F5" s="138">
        <v>10.98</v>
      </c>
      <c r="G5" s="138">
        <v>7.58</v>
      </c>
      <c r="H5" s="138">
        <v>5.58</v>
      </c>
      <c r="I5" s="138">
        <v>3.58</v>
      </c>
      <c r="J5" s="138">
        <v>11.58</v>
      </c>
      <c r="K5" s="138">
        <v>11.58</v>
      </c>
      <c r="L5" s="138">
        <v>19.78</v>
      </c>
      <c r="M5" s="138">
        <v>6.38</v>
      </c>
      <c r="N5" s="138">
        <v>6.98</v>
      </c>
      <c r="O5" s="138"/>
      <c r="P5" s="138"/>
      <c r="Q5" s="139"/>
      <c r="R5" s="18"/>
      <c r="S5" s="140" t="s">
        <v>131</v>
      </c>
      <c r="T5" s="117"/>
      <c r="U5" s="114"/>
      <c r="V5" s="131"/>
      <c r="W5" s="132"/>
      <c r="X5" s="117"/>
      <c r="Y5" s="129" t="s">
        <v>0</v>
      </c>
      <c r="Z5" s="26">
        <v>0.86429999999999996</v>
      </c>
      <c r="AA5" s="18"/>
      <c r="AB5" s="18"/>
    </row>
    <row r="6" spans="1:28" ht="17.850000000000001">
      <c r="A6" s="32"/>
      <c r="B6" s="9" t="s">
        <v>8</v>
      </c>
      <c r="C6" s="141">
        <v>9.58</v>
      </c>
      <c r="D6" s="141">
        <v>5.38</v>
      </c>
      <c r="E6" s="141">
        <v>5.18</v>
      </c>
      <c r="F6" s="141">
        <v>7.98</v>
      </c>
      <c r="G6" s="141">
        <v>10.18</v>
      </c>
      <c r="H6" s="141">
        <v>5.78</v>
      </c>
      <c r="I6" s="141">
        <v>9.58</v>
      </c>
      <c r="J6" s="141">
        <v>23.18</v>
      </c>
      <c r="K6" s="141">
        <v>8.98</v>
      </c>
      <c r="L6" s="141">
        <v>5.18</v>
      </c>
      <c r="M6" s="141">
        <v>6.38</v>
      </c>
      <c r="N6" s="141">
        <v>10.78</v>
      </c>
      <c r="O6" s="141">
        <v>16.18</v>
      </c>
      <c r="P6" s="141">
        <v>5.58</v>
      </c>
      <c r="Q6" s="142">
        <v>7.58</v>
      </c>
      <c r="R6" s="18"/>
      <c r="S6" s="143" t="s">
        <v>132</v>
      </c>
      <c r="T6" s="117"/>
      <c r="U6" s="32"/>
      <c r="V6" s="46"/>
      <c r="W6" s="133"/>
      <c r="X6" s="117"/>
      <c r="Y6" s="134" t="s">
        <v>1</v>
      </c>
      <c r="Z6" s="135"/>
      <c r="AA6" s="18"/>
      <c r="AB6" s="18"/>
    </row>
  </sheetData>
  <mergeCells count="3">
    <mergeCell ref="U1:W1"/>
    <mergeCell ref="U3:W3"/>
    <mergeCell ref="Y3:Z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FC4F2-D5A5-4F21-8458-EEF6FEEDB405}">
  <dimension ref="A1:V6"/>
  <sheetViews>
    <sheetView topLeftCell="D1" zoomScale="96" zoomScaleNormal="96" workbookViewId="0">
      <selection activeCell="G17" sqref="G17"/>
    </sheetView>
  </sheetViews>
  <sheetFormatPr defaultColWidth="8.796875" defaultRowHeight="16.149999999999999"/>
  <cols>
    <col min="1" max="1" width="29" style="18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9" width="8.796875" style="18"/>
    <col min="10" max="10" width="8.796875" style="18" customWidth="1"/>
    <col min="11" max="11" width="20.69921875" style="18" bestFit="1" customWidth="1"/>
    <col min="12" max="12" width="9.796875" style="18" bestFit="1" customWidth="1"/>
    <col min="13" max="15" width="9.796875" style="18" customWidth="1"/>
    <col min="16" max="16" width="3.5" style="18" customWidth="1"/>
    <col min="17" max="17" width="16.19921875" style="18" customWidth="1"/>
    <col min="18" max="18" width="22.296875" style="30" customWidth="1"/>
    <col min="19" max="19" width="13.19921875" style="30" customWidth="1"/>
    <col min="20" max="20" width="14.5" style="30" customWidth="1"/>
    <col min="21" max="21" width="33.796875" style="18" customWidth="1"/>
    <col min="22" max="22" width="14.5" style="18" customWidth="1"/>
    <col min="23" max="16384" width="8.796875" style="18"/>
  </cols>
  <sheetData>
    <row r="1" spans="1:22">
      <c r="A1" s="15" t="s">
        <v>133</v>
      </c>
      <c r="C1" s="19"/>
      <c r="D1" s="19"/>
      <c r="E1" s="19"/>
      <c r="F1" s="19"/>
      <c r="G1" s="19"/>
      <c r="I1" s="20"/>
      <c r="Q1" s="54" t="s">
        <v>4</v>
      </c>
      <c r="R1" s="55"/>
      <c r="S1" s="56"/>
      <c r="T1" s="21"/>
      <c r="U1" s="22"/>
      <c r="V1" s="23"/>
    </row>
    <row r="2" spans="1:22" ht="17.850000000000001">
      <c r="Q2" s="57" t="s">
        <v>3</v>
      </c>
      <c r="R2" s="58"/>
      <c r="S2" s="59"/>
      <c r="T2" s="5"/>
      <c r="U2" s="112" t="s">
        <v>11</v>
      </c>
      <c r="V2" s="113"/>
    </row>
    <row r="3" spans="1:22">
      <c r="Q3" s="10" t="s">
        <v>0</v>
      </c>
      <c r="R3" s="11" t="s">
        <v>23</v>
      </c>
      <c r="S3" s="12" t="s">
        <v>9</v>
      </c>
      <c r="T3" s="5"/>
      <c r="U3" s="38" t="s">
        <v>6</v>
      </c>
      <c r="V3" s="39"/>
    </row>
    <row r="4" spans="1:22" ht="17.850000000000001">
      <c r="A4" s="2" t="s">
        <v>134</v>
      </c>
      <c r="B4" s="8" t="s">
        <v>7</v>
      </c>
      <c r="C4" s="41">
        <v>15</v>
      </c>
      <c r="D4" s="41">
        <v>13</v>
      </c>
      <c r="E4" s="41">
        <v>11</v>
      </c>
      <c r="F4" s="41">
        <v>16</v>
      </c>
      <c r="G4" s="31"/>
      <c r="H4" s="31"/>
      <c r="I4" s="24"/>
      <c r="J4" s="24"/>
      <c r="K4" s="24"/>
      <c r="L4" s="24"/>
      <c r="M4" s="24"/>
      <c r="N4" s="24"/>
      <c r="O4" s="25"/>
      <c r="Q4" s="144">
        <v>0.79822708851003799</v>
      </c>
      <c r="R4" s="22" t="s">
        <v>10</v>
      </c>
      <c r="S4" s="26" t="s">
        <v>2</v>
      </c>
      <c r="T4" s="22"/>
      <c r="U4" s="40" t="s">
        <v>0</v>
      </c>
      <c r="V4" s="145">
        <v>0.109169854398313</v>
      </c>
    </row>
    <row r="5" spans="1:22" ht="17.850000000000001">
      <c r="A5" s="32"/>
      <c r="B5" s="9" t="s">
        <v>8</v>
      </c>
      <c r="C5" s="42">
        <v>17</v>
      </c>
      <c r="D5" s="42">
        <v>22</v>
      </c>
      <c r="E5" s="42">
        <v>14</v>
      </c>
      <c r="F5" s="42">
        <v>17</v>
      </c>
      <c r="G5" s="33"/>
      <c r="H5" s="33"/>
      <c r="I5" s="27"/>
      <c r="J5" s="27"/>
      <c r="K5" s="27"/>
      <c r="L5" s="27"/>
      <c r="M5" s="27"/>
      <c r="N5" s="27"/>
      <c r="O5" s="28"/>
      <c r="Q5" s="146">
        <v>0.51497054865963399</v>
      </c>
      <c r="R5" s="27" t="s">
        <v>10</v>
      </c>
      <c r="S5" s="28" t="s">
        <v>2</v>
      </c>
      <c r="T5" s="22"/>
      <c r="U5" s="7" t="s">
        <v>1</v>
      </c>
      <c r="V5" s="34" t="s">
        <v>2</v>
      </c>
    </row>
    <row r="6" spans="1:22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22"/>
      <c r="O6" s="22"/>
      <c r="P6" s="22"/>
      <c r="Q6" s="58"/>
      <c r="R6" s="58"/>
    </row>
  </sheetData>
  <mergeCells count="4">
    <mergeCell ref="Q1:S1"/>
    <mergeCell ref="Q2:S2"/>
    <mergeCell ref="U2:V2"/>
    <mergeCell ref="Q6:R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B4979-8BC8-425A-A243-5872DD5369F6}">
  <dimension ref="A1:S6"/>
  <sheetViews>
    <sheetView topLeftCell="J1" workbookViewId="0">
      <selection activeCell="C10" sqref="C10"/>
    </sheetView>
  </sheetViews>
  <sheetFormatPr defaultColWidth="8.796875" defaultRowHeight="16.149999999999999"/>
  <cols>
    <col min="1" max="1" width="31" style="18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9" width="8.796875" style="18"/>
    <col min="10" max="10" width="8.796875" style="18" customWidth="1"/>
    <col min="11" max="11" width="20.69921875" style="18" bestFit="1" customWidth="1"/>
    <col min="12" max="12" width="9.796875" style="18" bestFit="1" customWidth="1"/>
    <col min="13" max="13" width="3.5" style="18" customWidth="1"/>
    <col min="14" max="14" width="16.19921875" style="18" customWidth="1"/>
    <col min="15" max="15" width="22" style="30" customWidth="1"/>
    <col min="16" max="16" width="10" style="30" bestFit="1" customWidth="1"/>
    <col min="17" max="17" width="10.69921875" style="30" customWidth="1"/>
    <col min="18" max="18" width="26.796875" style="18" customWidth="1"/>
    <col min="19" max="19" width="13.09765625" style="18" bestFit="1" customWidth="1"/>
    <col min="20" max="16384" width="8.796875" style="18"/>
  </cols>
  <sheetData>
    <row r="1" spans="1:19">
      <c r="A1" s="3" t="s">
        <v>135</v>
      </c>
      <c r="C1" s="19"/>
      <c r="D1" s="19"/>
      <c r="E1" s="19"/>
      <c r="F1" s="19"/>
      <c r="G1" s="19"/>
      <c r="I1" s="20"/>
      <c r="N1" s="54" t="s">
        <v>4</v>
      </c>
      <c r="O1" s="55"/>
      <c r="P1" s="56"/>
      <c r="Q1" s="21"/>
      <c r="R1" s="22"/>
      <c r="S1" s="23"/>
    </row>
    <row r="2" spans="1:19" ht="17.850000000000001">
      <c r="N2" s="57" t="s">
        <v>3</v>
      </c>
      <c r="O2" s="58"/>
      <c r="P2" s="59"/>
      <c r="Q2" s="5"/>
      <c r="R2" s="112" t="s">
        <v>11</v>
      </c>
      <c r="S2" s="113"/>
    </row>
    <row r="3" spans="1:19">
      <c r="N3" s="10" t="s">
        <v>0</v>
      </c>
      <c r="O3" s="11" t="s">
        <v>23</v>
      </c>
      <c r="P3" s="12" t="s">
        <v>9</v>
      </c>
      <c r="Q3" s="5"/>
      <c r="R3" s="38" t="s">
        <v>6</v>
      </c>
      <c r="S3" s="39"/>
    </row>
    <row r="4" spans="1:19" ht="17.850000000000001">
      <c r="A4" s="2" t="s">
        <v>136</v>
      </c>
      <c r="B4" s="8" t="s">
        <v>7</v>
      </c>
      <c r="C4" s="41">
        <v>39</v>
      </c>
      <c r="D4" s="41">
        <v>32</v>
      </c>
      <c r="E4" s="41">
        <v>35</v>
      </c>
      <c r="F4" s="41">
        <v>42</v>
      </c>
      <c r="G4" s="31"/>
      <c r="H4" s="31"/>
      <c r="I4" s="24"/>
      <c r="J4" s="24"/>
      <c r="K4" s="24"/>
      <c r="L4" s="25"/>
      <c r="N4" s="144">
        <v>0.90012187731132898</v>
      </c>
      <c r="O4" s="22" t="s">
        <v>10</v>
      </c>
      <c r="P4" s="26" t="s">
        <v>2</v>
      </c>
      <c r="Q4" s="22"/>
      <c r="R4" s="40" t="s">
        <v>0</v>
      </c>
      <c r="S4" s="145">
        <v>0.47830910882244099</v>
      </c>
    </row>
    <row r="5" spans="1:19" ht="17.850000000000001">
      <c r="A5" s="32"/>
      <c r="B5" s="9" t="s">
        <v>8</v>
      </c>
      <c r="C5" s="42">
        <v>41</v>
      </c>
      <c r="D5" s="42">
        <v>42</v>
      </c>
      <c r="E5" s="42">
        <v>37</v>
      </c>
      <c r="F5" s="42">
        <v>36</v>
      </c>
      <c r="G5" s="33"/>
      <c r="H5" s="33"/>
      <c r="I5" s="27"/>
      <c r="J5" s="27"/>
      <c r="K5" s="27"/>
      <c r="L5" s="28"/>
      <c r="N5" s="146">
        <v>0.34755957835537199</v>
      </c>
      <c r="O5" s="27" t="s">
        <v>10</v>
      </c>
      <c r="P5" s="28" t="s">
        <v>2</v>
      </c>
      <c r="Q5" s="22"/>
      <c r="R5" s="7" t="s">
        <v>1</v>
      </c>
      <c r="S5" s="34" t="s">
        <v>2</v>
      </c>
    </row>
    <row r="6" spans="1:19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58"/>
      <c r="O6" s="58"/>
    </row>
  </sheetData>
  <mergeCells count="4">
    <mergeCell ref="N1:P1"/>
    <mergeCell ref="N2:P2"/>
    <mergeCell ref="R2:S2"/>
    <mergeCell ref="N6:O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EC769-ADBE-4F99-AAB4-8D39AFB1DB45}">
  <dimension ref="A1:S6"/>
  <sheetViews>
    <sheetView workbookViewId="0">
      <selection activeCell="C10" sqref="C10"/>
    </sheetView>
  </sheetViews>
  <sheetFormatPr defaultColWidth="8.796875" defaultRowHeight="16.149999999999999"/>
  <cols>
    <col min="1" max="1" width="25.19921875" style="18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10" width="8.796875" style="18"/>
    <col min="11" max="11" width="20.69921875" style="18" bestFit="1" customWidth="1"/>
    <col min="12" max="12" width="9.796875" style="18" bestFit="1" customWidth="1"/>
    <col min="13" max="13" width="3.5" style="18" customWidth="1"/>
    <col min="14" max="14" width="16.19921875" style="18" customWidth="1"/>
    <col min="15" max="15" width="22" style="30" customWidth="1"/>
    <col min="16" max="16" width="10" style="30" bestFit="1" customWidth="1"/>
    <col min="17" max="17" width="10.69921875" style="30" customWidth="1"/>
    <col min="18" max="18" width="26.796875" style="18" customWidth="1"/>
    <col min="19" max="19" width="13.09765625" style="18" bestFit="1" customWidth="1"/>
    <col min="20" max="16384" width="8.796875" style="18"/>
  </cols>
  <sheetData>
    <row r="1" spans="1:19">
      <c r="A1" s="15" t="s">
        <v>137</v>
      </c>
      <c r="C1" s="19"/>
      <c r="D1" s="19"/>
      <c r="E1" s="19"/>
      <c r="F1" s="19"/>
      <c r="G1" s="19"/>
      <c r="I1" s="20"/>
      <c r="N1" s="54" t="s">
        <v>4</v>
      </c>
      <c r="O1" s="55"/>
      <c r="P1" s="56"/>
      <c r="Q1" s="21"/>
      <c r="R1" s="22"/>
      <c r="S1" s="23"/>
    </row>
    <row r="2" spans="1:19" ht="17.850000000000001">
      <c r="N2" s="57" t="s">
        <v>3</v>
      </c>
      <c r="O2" s="58"/>
      <c r="P2" s="59"/>
      <c r="Q2" s="5"/>
      <c r="R2" s="112" t="s">
        <v>11</v>
      </c>
      <c r="S2" s="113"/>
    </row>
    <row r="3" spans="1:19">
      <c r="N3" s="10" t="s">
        <v>0</v>
      </c>
      <c r="O3" s="11" t="s">
        <v>23</v>
      </c>
      <c r="P3" s="12" t="s">
        <v>9</v>
      </c>
      <c r="Q3" s="5"/>
      <c r="R3" s="38" t="s">
        <v>6</v>
      </c>
      <c r="S3" s="39"/>
    </row>
    <row r="4" spans="1:19" ht="17.850000000000001">
      <c r="A4" s="2" t="s">
        <v>138</v>
      </c>
      <c r="B4" s="8" t="s">
        <v>7</v>
      </c>
      <c r="C4" s="41">
        <v>55</v>
      </c>
      <c r="D4" s="41">
        <v>47</v>
      </c>
      <c r="E4" s="41">
        <v>58</v>
      </c>
      <c r="F4" s="41">
        <v>58</v>
      </c>
      <c r="G4" s="31"/>
      <c r="H4" s="31"/>
      <c r="I4" s="24"/>
      <c r="J4" s="24"/>
      <c r="K4" s="24"/>
      <c r="L4" s="25"/>
      <c r="N4" s="144">
        <v>0.105494725261868</v>
      </c>
      <c r="O4" s="22" t="s">
        <v>10</v>
      </c>
      <c r="P4" s="26" t="s">
        <v>2</v>
      </c>
      <c r="Q4" s="22"/>
      <c r="R4" s="40" t="s">
        <v>0</v>
      </c>
      <c r="S4" s="145">
        <v>0.81721989429543296</v>
      </c>
    </row>
    <row r="5" spans="1:19" ht="17.850000000000001">
      <c r="A5" s="32"/>
      <c r="B5" s="9" t="s">
        <v>8</v>
      </c>
      <c r="C5" s="42">
        <v>51</v>
      </c>
      <c r="D5" s="42">
        <v>55</v>
      </c>
      <c r="E5" s="42">
        <v>51</v>
      </c>
      <c r="F5" s="42">
        <v>58</v>
      </c>
      <c r="G5" s="33"/>
      <c r="H5" s="33"/>
      <c r="I5" s="27"/>
      <c r="J5" s="27"/>
      <c r="K5" s="27"/>
      <c r="L5" s="28"/>
      <c r="N5" s="146">
        <v>0.27103745534144702</v>
      </c>
      <c r="O5" s="27" t="s">
        <v>10</v>
      </c>
      <c r="P5" s="28" t="s">
        <v>2</v>
      </c>
      <c r="Q5" s="22"/>
      <c r="R5" s="7" t="s">
        <v>1</v>
      </c>
      <c r="S5" s="34" t="s">
        <v>2</v>
      </c>
    </row>
    <row r="6" spans="1:19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58"/>
      <c r="O6" s="58"/>
    </row>
  </sheetData>
  <mergeCells count="4">
    <mergeCell ref="N1:P1"/>
    <mergeCell ref="N2:P2"/>
    <mergeCell ref="R2:S2"/>
    <mergeCell ref="N6:O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F58E8-C861-4162-8E82-1A034E66E4DF}">
  <dimension ref="A1:S6"/>
  <sheetViews>
    <sheetView topLeftCell="J1" workbookViewId="0">
      <selection activeCell="C10" sqref="C10"/>
    </sheetView>
  </sheetViews>
  <sheetFormatPr defaultColWidth="8.796875" defaultRowHeight="16.149999999999999"/>
  <cols>
    <col min="1" max="1" width="22.69921875" style="18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10" width="8.796875" style="18"/>
    <col min="11" max="11" width="20.69921875" style="18" bestFit="1" customWidth="1"/>
    <col min="12" max="12" width="9.796875" style="18" bestFit="1" customWidth="1"/>
    <col min="13" max="13" width="3.5" style="18" customWidth="1"/>
    <col min="14" max="14" width="16.19921875" style="18" customWidth="1"/>
    <col min="15" max="15" width="21.296875" style="30" customWidth="1"/>
    <col min="16" max="16" width="10" style="30" bestFit="1" customWidth="1"/>
    <col min="17" max="17" width="10.69921875" style="30" customWidth="1"/>
    <col min="18" max="18" width="30" style="18" customWidth="1"/>
    <col min="19" max="19" width="13.09765625" style="18" bestFit="1" customWidth="1"/>
    <col min="20" max="16384" width="8.796875" style="18"/>
  </cols>
  <sheetData>
    <row r="1" spans="1:19">
      <c r="A1" s="15" t="s">
        <v>139</v>
      </c>
      <c r="C1" s="19"/>
      <c r="D1" s="19"/>
      <c r="E1" s="19"/>
      <c r="F1" s="19"/>
      <c r="G1" s="19"/>
      <c r="I1" s="20"/>
      <c r="N1" s="54" t="s">
        <v>4</v>
      </c>
      <c r="O1" s="55"/>
      <c r="P1" s="56"/>
      <c r="Q1" s="21"/>
      <c r="R1" s="22"/>
      <c r="S1" s="23"/>
    </row>
    <row r="2" spans="1:19" ht="17.850000000000001">
      <c r="N2" s="57" t="s">
        <v>3</v>
      </c>
      <c r="O2" s="58"/>
      <c r="P2" s="59"/>
      <c r="Q2" s="5"/>
      <c r="R2" s="112" t="s">
        <v>11</v>
      </c>
      <c r="S2" s="113"/>
    </row>
    <row r="3" spans="1:19">
      <c r="N3" s="10" t="s">
        <v>0</v>
      </c>
      <c r="O3" s="11" t="s">
        <v>23</v>
      </c>
      <c r="P3" s="12" t="s">
        <v>9</v>
      </c>
      <c r="Q3" s="5"/>
      <c r="R3" s="38" t="s">
        <v>100</v>
      </c>
      <c r="S3" s="39"/>
    </row>
    <row r="4" spans="1:19" ht="17.850000000000001">
      <c r="A4" s="2" t="s">
        <v>140</v>
      </c>
      <c r="B4" s="8" t="s">
        <v>7</v>
      </c>
      <c r="C4" s="41">
        <v>4.9000000000000004</v>
      </c>
      <c r="D4" s="41">
        <v>4.8</v>
      </c>
      <c r="E4" s="41">
        <v>4.9000000000000004</v>
      </c>
      <c r="F4" s="41">
        <v>4.9000000000000004</v>
      </c>
      <c r="G4" s="31"/>
      <c r="H4" s="31"/>
      <c r="I4" s="24"/>
      <c r="J4" s="24"/>
      <c r="K4" s="24"/>
      <c r="L4" s="25"/>
      <c r="N4" s="144">
        <v>1.2407259319772801E-3</v>
      </c>
      <c r="O4" s="22" t="s">
        <v>105</v>
      </c>
      <c r="P4" s="26" t="s">
        <v>106</v>
      </c>
      <c r="Q4" s="22"/>
      <c r="R4" s="40" t="s">
        <v>0</v>
      </c>
      <c r="S4" s="145">
        <v>0.16347530564295601</v>
      </c>
    </row>
    <row r="5" spans="1:19" ht="17.850000000000001">
      <c r="A5" s="32"/>
      <c r="B5" s="9" t="s">
        <v>8</v>
      </c>
      <c r="C5" s="42">
        <v>4.4000000000000004</v>
      </c>
      <c r="D5" s="42">
        <v>4.8</v>
      </c>
      <c r="E5" s="42">
        <v>4.5999999999999996</v>
      </c>
      <c r="F5" s="42">
        <v>4.9000000000000004</v>
      </c>
      <c r="G5" s="33"/>
      <c r="H5" s="33"/>
      <c r="I5" s="27"/>
      <c r="J5" s="27"/>
      <c r="K5" s="27"/>
      <c r="L5" s="28"/>
      <c r="N5" s="146">
        <v>0.79822708851003998</v>
      </c>
      <c r="O5" s="27" t="s">
        <v>10</v>
      </c>
      <c r="P5" s="28" t="s">
        <v>2</v>
      </c>
      <c r="Q5" s="22"/>
      <c r="R5" s="7" t="s">
        <v>1</v>
      </c>
      <c r="S5" s="34" t="s">
        <v>2</v>
      </c>
    </row>
    <row r="6" spans="1:19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58"/>
      <c r="O6" s="58"/>
    </row>
  </sheetData>
  <mergeCells count="4">
    <mergeCell ref="N1:P1"/>
    <mergeCell ref="N2:P2"/>
    <mergeCell ref="R2:S2"/>
    <mergeCell ref="N6:O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6A150-2DC3-4B75-8C0D-CB187582BE5D}">
  <dimension ref="A1:S6"/>
  <sheetViews>
    <sheetView workbookViewId="0">
      <selection activeCell="C10" sqref="C10"/>
    </sheetView>
  </sheetViews>
  <sheetFormatPr defaultColWidth="8.796875" defaultRowHeight="16.149999999999999"/>
  <cols>
    <col min="1" max="1" width="20.69921875" style="18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10" width="8.796875" style="18"/>
    <col min="11" max="11" width="20.69921875" style="18" bestFit="1" customWidth="1"/>
    <col min="12" max="12" width="9.796875" style="18" bestFit="1" customWidth="1"/>
    <col min="13" max="13" width="3.5" style="18" customWidth="1"/>
    <col min="14" max="14" width="16.19921875" style="18" customWidth="1"/>
    <col min="15" max="15" width="22.5" style="30" customWidth="1"/>
    <col min="16" max="16" width="10" style="30" bestFit="1" customWidth="1"/>
    <col min="17" max="17" width="10.69921875" style="30" customWidth="1"/>
    <col min="18" max="18" width="28.69921875" style="18" customWidth="1"/>
    <col min="19" max="19" width="13.09765625" style="18" bestFit="1" customWidth="1"/>
    <col min="20" max="16384" width="8.796875" style="18"/>
  </cols>
  <sheetData>
    <row r="1" spans="1:19">
      <c r="A1" s="15" t="s">
        <v>141</v>
      </c>
      <c r="C1" s="19"/>
      <c r="D1" s="19"/>
      <c r="E1" s="19"/>
      <c r="F1" s="19"/>
      <c r="G1" s="19"/>
      <c r="I1" s="20"/>
      <c r="N1" s="54" t="s">
        <v>4</v>
      </c>
      <c r="O1" s="55"/>
      <c r="P1" s="56"/>
      <c r="Q1" s="21"/>
      <c r="R1" s="22"/>
      <c r="S1" s="23"/>
    </row>
    <row r="2" spans="1:19" ht="17.850000000000001">
      <c r="N2" s="57" t="s">
        <v>3</v>
      </c>
      <c r="O2" s="58"/>
      <c r="P2" s="59"/>
      <c r="Q2" s="5"/>
      <c r="R2" s="112" t="s">
        <v>11</v>
      </c>
      <c r="S2" s="113"/>
    </row>
    <row r="3" spans="1:19">
      <c r="N3" s="10" t="s">
        <v>0</v>
      </c>
      <c r="O3" s="11" t="s">
        <v>23</v>
      </c>
      <c r="P3" s="12" t="s">
        <v>9</v>
      </c>
      <c r="Q3" s="5"/>
      <c r="R3" s="38" t="s">
        <v>100</v>
      </c>
      <c r="S3" s="39"/>
    </row>
    <row r="4" spans="1:19" ht="17.850000000000001">
      <c r="A4" s="2" t="s">
        <v>142</v>
      </c>
      <c r="B4" s="8" t="s">
        <v>7</v>
      </c>
      <c r="C4" s="41">
        <v>2.2999999999999998</v>
      </c>
      <c r="D4" s="41">
        <v>2.2999999999999998</v>
      </c>
      <c r="E4" s="41">
        <v>2.2999999999999998</v>
      </c>
      <c r="F4" s="41">
        <v>2.2000000000000002</v>
      </c>
      <c r="G4" s="31"/>
      <c r="H4" s="31"/>
      <c r="I4" s="24"/>
      <c r="J4" s="24"/>
      <c r="K4" s="24"/>
      <c r="L4" s="25"/>
      <c r="N4" s="144">
        <v>1.2407259319772801E-3</v>
      </c>
      <c r="O4" s="22" t="s">
        <v>105</v>
      </c>
      <c r="P4" s="26" t="s">
        <v>106</v>
      </c>
      <c r="Q4" s="22"/>
      <c r="R4" s="40" t="s">
        <v>0</v>
      </c>
      <c r="S4" s="145">
        <v>0.86866106299106705</v>
      </c>
    </row>
    <row r="5" spans="1:19" ht="17.850000000000001">
      <c r="A5" s="32"/>
      <c r="B5" s="9" t="s">
        <v>8</v>
      </c>
      <c r="C5" s="42">
        <v>2.1</v>
      </c>
      <c r="D5" s="42">
        <v>2.2999999999999998</v>
      </c>
      <c r="E5" s="42">
        <v>2.2999999999999998</v>
      </c>
      <c r="F5" s="42">
        <v>2.6</v>
      </c>
      <c r="G5" s="33"/>
      <c r="H5" s="33"/>
      <c r="I5" s="27"/>
      <c r="J5" s="27"/>
      <c r="K5" s="27"/>
      <c r="L5" s="28"/>
      <c r="N5" s="146">
        <v>0.57191134175582004</v>
      </c>
      <c r="O5" s="27" t="s">
        <v>10</v>
      </c>
      <c r="P5" s="28" t="s">
        <v>2</v>
      </c>
      <c r="Q5" s="22"/>
      <c r="R5" s="7" t="s">
        <v>1</v>
      </c>
      <c r="S5" s="34" t="s">
        <v>2</v>
      </c>
    </row>
    <row r="6" spans="1:19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58"/>
      <c r="O6" s="58"/>
    </row>
  </sheetData>
  <mergeCells count="4">
    <mergeCell ref="N1:P1"/>
    <mergeCell ref="N2:P2"/>
    <mergeCell ref="R2:S2"/>
    <mergeCell ref="N6:O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82815-59B7-4EE3-9971-EA60DFD5555A}">
  <dimension ref="A1:T7"/>
  <sheetViews>
    <sheetView topLeftCell="H1" workbookViewId="0">
      <selection activeCell="C10" sqref="C10"/>
    </sheetView>
  </sheetViews>
  <sheetFormatPr defaultColWidth="11.19921875" defaultRowHeight="14.4"/>
  <cols>
    <col min="1" max="1" width="21.296875" customWidth="1"/>
    <col min="2" max="2" width="18.796875" bestFit="1" customWidth="1"/>
    <col min="18" max="18" width="21" customWidth="1"/>
    <col min="19" max="19" width="13.09765625" bestFit="1" customWidth="1"/>
  </cols>
  <sheetData>
    <row r="1" spans="1:20" ht="16.149999999999999">
      <c r="A1" s="15" t="s">
        <v>141</v>
      </c>
      <c r="B1" s="18"/>
      <c r="C1" s="19"/>
      <c r="D1" s="19"/>
      <c r="E1" s="19"/>
      <c r="F1" s="19"/>
      <c r="G1" s="19"/>
      <c r="H1" s="18"/>
      <c r="I1" s="20"/>
      <c r="J1" s="18"/>
      <c r="K1" s="18"/>
      <c r="L1" s="18"/>
      <c r="M1" s="18"/>
      <c r="N1" s="54" t="s">
        <v>4</v>
      </c>
      <c r="O1" s="55"/>
      <c r="P1" s="56"/>
      <c r="Q1" s="21"/>
      <c r="R1" s="22"/>
      <c r="S1" s="23"/>
      <c r="T1" s="18"/>
    </row>
    <row r="2" spans="1:20" ht="17.85000000000000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57" t="s">
        <v>3</v>
      </c>
      <c r="O2" s="58"/>
      <c r="P2" s="59"/>
      <c r="Q2" s="5"/>
      <c r="R2" s="112" t="s">
        <v>11</v>
      </c>
      <c r="S2" s="113"/>
      <c r="T2" s="18"/>
    </row>
    <row r="3" spans="1:20" ht="16.149999999999999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0" t="s">
        <v>0</v>
      </c>
      <c r="O3" s="11" t="s">
        <v>23</v>
      </c>
      <c r="P3" s="12" t="s">
        <v>9</v>
      </c>
      <c r="Q3" s="5"/>
      <c r="R3" s="38" t="s">
        <v>100</v>
      </c>
      <c r="S3" s="39"/>
      <c r="T3" s="18"/>
    </row>
    <row r="4" spans="1:20" ht="17.850000000000001">
      <c r="A4" s="147" t="s">
        <v>143</v>
      </c>
      <c r="B4" s="8" t="s">
        <v>7</v>
      </c>
      <c r="C4" s="41">
        <v>2.6</v>
      </c>
      <c r="D4" s="41">
        <v>2.7</v>
      </c>
      <c r="E4" s="41">
        <v>2.6</v>
      </c>
      <c r="F4" s="41">
        <v>2.7</v>
      </c>
      <c r="G4" s="31"/>
      <c r="H4" s="31"/>
      <c r="I4" s="24"/>
      <c r="J4" s="24"/>
      <c r="K4" s="24"/>
      <c r="L4" s="25"/>
      <c r="M4" s="18"/>
      <c r="N4" s="144">
        <v>2.38567944022221E-2</v>
      </c>
      <c r="O4" s="22" t="s">
        <v>105</v>
      </c>
      <c r="P4" s="26" t="s">
        <v>16</v>
      </c>
      <c r="Q4" s="22"/>
      <c r="R4" s="40" t="s">
        <v>0</v>
      </c>
      <c r="S4" s="145">
        <v>2.4653285831293399E-2</v>
      </c>
      <c r="T4" s="18"/>
    </row>
    <row r="5" spans="1:20" ht="17.850000000000001">
      <c r="A5" s="32"/>
      <c r="B5" s="9" t="s">
        <v>8</v>
      </c>
      <c r="C5" s="42">
        <v>2.2999999999999998</v>
      </c>
      <c r="D5" s="42">
        <v>2.5</v>
      </c>
      <c r="E5" s="42">
        <v>2.2999999999999998</v>
      </c>
      <c r="F5" s="42">
        <v>2.2999999999999998</v>
      </c>
      <c r="G5" s="33"/>
      <c r="H5" s="33"/>
      <c r="I5" s="27"/>
      <c r="J5" s="27"/>
      <c r="K5" s="27"/>
      <c r="L5" s="28"/>
      <c r="M5" s="18"/>
      <c r="N5" s="146">
        <v>1.2407259319772801E-3</v>
      </c>
      <c r="O5" s="27" t="s">
        <v>105</v>
      </c>
      <c r="P5" s="28" t="s">
        <v>106</v>
      </c>
      <c r="Q5" s="22"/>
      <c r="R5" s="7" t="s">
        <v>1</v>
      </c>
      <c r="S5" s="34" t="s">
        <v>16</v>
      </c>
      <c r="T5" s="18"/>
    </row>
    <row r="6" spans="1:20" ht="16.149999999999999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</row>
    <row r="7" spans="1:20" ht="16.149999999999999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</row>
  </sheetData>
  <mergeCells count="3">
    <mergeCell ref="N1:P1"/>
    <mergeCell ref="N2:P2"/>
    <mergeCell ref="R2:S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74D49-CA45-4675-8E04-7426D9D263EB}">
  <dimension ref="A1:T6"/>
  <sheetViews>
    <sheetView topLeftCell="H1" workbookViewId="0">
      <selection activeCell="C10" sqref="C10"/>
    </sheetView>
  </sheetViews>
  <sheetFormatPr defaultColWidth="11.19921875" defaultRowHeight="14.4"/>
  <cols>
    <col min="1" max="1" width="27.296875" customWidth="1"/>
    <col min="2" max="2" width="18.796875" bestFit="1" customWidth="1"/>
    <col min="15" max="15" width="18.296875" bestFit="1" customWidth="1"/>
    <col min="18" max="18" width="22.09765625" bestFit="1" customWidth="1"/>
    <col min="19" max="19" width="10.796875" bestFit="1" customWidth="1"/>
  </cols>
  <sheetData>
    <row r="1" spans="1:20" ht="16.149999999999999">
      <c r="A1" s="15" t="s">
        <v>144</v>
      </c>
      <c r="B1" s="117"/>
      <c r="C1" s="19"/>
      <c r="D1" s="19"/>
      <c r="E1" s="19"/>
      <c r="F1" s="19"/>
      <c r="G1" s="19"/>
      <c r="H1" s="117"/>
      <c r="I1" s="20"/>
      <c r="J1" s="117"/>
      <c r="K1" s="117"/>
      <c r="L1" s="117"/>
      <c r="M1" s="117"/>
      <c r="N1" s="118" t="s">
        <v>4</v>
      </c>
      <c r="O1" s="119"/>
      <c r="P1" s="120"/>
      <c r="Q1" s="87"/>
      <c r="R1" s="117"/>
      <c r="S1" s="121"/>
      <c r="T1" s="18"/>
    </row>
    <row r="2" spans="1:20" ht="17.850000000000001">
      <c r="A2" s="117"/>
      <c r="B2" s="117"/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22" t="s">
        <v>3</v>
      </c>
      <c r="O2" s="123"/>
      <c r="P2" s="124"/>
      <c r="Q2" s="125"/>
      <c r="R2" s="112" t="s">
        <v>11</v>
      </c>
      <c r="S2" s="113"/>
      <c r="T2" s="18"/>
    </row>
    <row r="3" spans="1:20" ht="16.149999999999999">
      <c r="A3" s="117"/>
      <c r="B3" s="117"/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26" t="s">
        <v>0</v>
      </c>
      <c r="O3" s="127" t="s">
        <v>23</v>
      </c>
      <c r="P3" s="128" t="s">
        <v>9</v>
      </c>
      <c r="Q3" s="125"/>
      <c r="R3" s="38" t="s">
        <v>100</v>
      </c>
      <c r="S3" s="130"/>
      <c r="T3" s="18"/>
    </row>
    <row r="4" spans="1:20" ht="17.850000000000001">
      <c r="A4" s="16" t="s">
        <v>145</v>
      </c>
      <c r="B4" s="8" t="s">
        <v>7</v>
      </c>
      <c r="C4" s="41">
        <v>0.9</v>
      </c>
      <c r="D4" s="41">
        <v>0.9</v>
      </c>
      <c r="E4" s="41">
        <v>0.9</v>
      </c>
      <c r="F4" s="41">
        <v>0.8</v>
      </c>
      <c r="G4" s="148"/>
      <c r="H4" s="148"/>
      <c r="I4" s="44"/>
      <c r="J4" s="44"/>
      <c r="K4" s="44"/>
      <c r="L4" s="149"/>
      <c r="M4" s="117"/>
      <c r="N4" s="144">
        <v>1.2407259319772801E-3</v>
      </c>
      <c r="O4" s="131" t="s">
        <v>105</v>
      </c>
      <c r="P4" s="132" t="s">
        <v>106</v>
      </c>
      <c r="Q4" s="117"/>
      <c r="R4" s="129" t="s">
        <v>0</v>
      </c>
      <c r="S4" s="145">
        <v>0.13668890036849199</v>
      </c>
      <c r="T4" s="18"/>
    </row>
    <row r="5" spans="1:20" ht="17.850000000000001">
      <c r="A5" s="17"/>
      <c r="B5" s="9" t="s">
        <v>8</v>
      </c>
      <c r="C5" s="42">
        <v>0.9</v>
      </c>
      <c r="D5" s="42">
        <v>0.9</v>
      </c>
      <c r="E5" s="42">
        <v>1</v>
      </c>
      <c r="F5" s="42">
        <v>1.1000000000000001</v>
      </c>
      <c r="G5" s="150"/>
      <c r="H5" s="150"/>
      <c r="I5" s="46"/>
      <c r="J5" s="46"/>
      <c r="K5" s="46"/>
      <c r="L5" s="133"/>
      <c r="M5" s="117"/>
      <c r="N5" s="146">
        <v>0.272453161730903</v>
      </c>
      <c r="O5" s="46" t="s">
        <v>10</v>
      </c>
      <c r="P5" s="133" t="s">
        <v>2</v>
      </c>
      <c r="Q5" s="117"/>
      <c r="R5" s="134" t="s">
        <v>1</v>
      </c>
      <c r="S5" s="135" t="s">
        <v>2</v>
      </c>
      <c r="T5" s="18"/>
    </row>
    <row r="6" spans="1:20" ht="16.149999999999999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</row>
  </sheetData>
  <mergeCells count="3">
    <mergeCell ref="N1:P1"/>
    <mergeCell ref="N2:P2"/>
    <mergeCell ref="R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3848C-2CD6-3B40-8D20-D40CF1C47714}">
  <dimension ref="A1:U11"/>
  <sheetViews>
    <sheetView workbookViewId="0">
      <selection activeCell="F11" sqref="F11"/>
    </sheetView>
  </sheetViews>
  <sheetFormatPr defaultColWidth="8.796875" defaultRowHeight="16.149999999999999"/>
  <cols>
    <col min="1" max="1" width="16.69921875" style="4" bestFit="1" customWidth="1"/>
    <col min="2" max="2" width="18.296875" style="4" bestFit="1" customWidth="1"/>
    <col min="3" max="5" width="9.296875" style="4" bestFit="1" customWidth="1"/>
    <col min="6" max="7" width="9" style="4" bestFit="1" customWidth="1"/>
    <col min="8" max="8" width="9.296875" style="4" bestFit="1" customWidth="1"/>
    <col min="9" max="9" width="8.796875" style="4"/>
    <col min="10" max="10" width="8.796875" style="4" customWidth="1"/>
    <col min="11" max="11" width="20.69921875" style="4" bestFit="1" customWidth="1"/>
    <col min="12" max="12" width="9.796875" style="4" bestFit="1" customWidth="1"/>
    <col min="13" max="13" width="3.5" style="4" customWidth="1"/>
    <col min="14" max="14" width="16.19921875" style="4" customWidth="1"/>
    <col min="15" max="15" width="22" style="6" customWidth="1"/>
    <col min="16" max="16" width="10" style="6" bestFit="1" customWidth="1"/>
    <col min="17" max="17" width="10.69921875" style="6" customWidth="1"/>
    <col min="18" max="18" width="26.796875" style="4" customWidth="1"/>
    <col min="19" max="19" width="19.19921875" style="4" bestFit="1" customWidth="1"/>
    <col min="20" max="16384" width="8.796875" style="4"/>
  </cols>
  <sheetData>
    <row r="1" spans="1:21">
      <c r="A1" s="3" t="s">
        <v>20</v>
      </c>
      <c r="B1" s="18"/>
      <c r="C1" s="19"/>
      <c r="D1" s="19"/>
      <c r="E1" s="19"/>
      <c r="F1" s="19"/>
      <c r="G1" s="19"/>
      <c r="H1" s="18"/>
      <c r="I1" s="20"/>
      <c r="J1" s="18"/>
      <c r="K1" s="18"/>
      <c r="L1" s="18"/>
      <c r="M1" s="18"/>
      <c r="N1" s="54" t="s">
        <v>4</v>
      </c>
      <c r="O1" s="55"/>
      <c r="P1" s="56"/>
      <c r="Q1" s="21"/>
      <c r="R1" s="22"/>
      <c r="S1" s="23"/>
      <c r="T1" s="18"/>
      <c r="U1" s="18"/>
    </row>
    <row r="2" spans="1:21" ht="17.85000000000000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57" t="s">
        <v>3</v>
      </c>
      <c r="O2" s="58"/>
      <c r="P2" s="59"/>
      <c r="Q2" s="5"/>
      <c r="R2" s="13" t="s">
        <v>11</v>
      </c>
      <c r="S2" s="14"/>
      <c r="T2" s="18"/>
      <c r="U2" s="18"/>
    </row>
    <row r="3" spans="1:21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0" t="s">
        <v>0</v>
      </c>
      <c r="O3" s="11" t="s">
        <v>5</v>
      </c>
      <c r="P3" s="12" t="s">
        <v>9</v>
      </c>
      <c r="Q3" s="5"/>
      <c r="R3" s="35" t="s">
        <v>6</v>
      </c>
      <c r="S3" s="36"/>
      <c r="T3" s="18"/>
      <c r="U3" s="18"/>
    </row>
    <row r="4" spans="1:21" ht="17.850000000000001">
      <c r="A4" s="2" t="s">
        <v>13</v>
      </c>
      <c r="B4" s="8" t="s">
        <v>7</v>
      </c>
      <c r="C4" s="41">
        <v>15.986188</v>
      </c>
      <c r="D4" s="41">
        <v>16.360081999999998</v>
      </c>
      <c r="E4" s="41">
        <v>12.594104</v>
      </c>
      <c r="F4" s="41">
        <v>18.526102000000002</v>
      </c>
      <c r="G4" s="31"/>
      <c r="H4" s="31"/>
      <c r="I4" s="24"/>
      <c r="J4" s="24"/>
      <c r="K4" s="24"/>
      <c r="L4" s="25"/>
      <c r="M4" s="18"/>
      <c r="N4" s="18" t="s">
        <v>17</v>
      </c>
      <c r="O4" s="22" t="s">
        <v>10</v>
      </c>
      <c r="P4" s="26" t="s">
        <v>2</v>
      </c>
      <c r="Q4" s="22"/>
      <c r="R4" s="37" t="s">
        <v>0</v>
      </c>
      <c r="S4" s="26" t="s">
        <v>15</v>
      </c>
      <c r="T4" s="18"/>
      <c r="U4" s="18"/>
    </row>
    <row r="5" spans="1:21" ht="17.850000000000001">
      <c r="A5" s="32"/>
      <c r="B5" s="9" t="s">
        <v>8</v>
      </c>
      <c r="C5" s="42">
        <v>11.204357</v>
      </c>
      <c r="D5" s="42">
        <v>9.9579850000000008</v>
      </c>
      <c r="E5" s="42">
        <v>10.973236</v>
      </c>
      <c r="F5" s="42">
        <v>5.532451</v>
      </c>
      <c r="G5" s="33"/>
      <c r="H5" s="33"/>
      <c r="I5" s="27"/>
      <c r="J5" s="27"/>
      <c r="K5" s="27"/>
      <c r="L5" s="28"/>
      <c r="M5" s="18"/>
      <c r="N5" s="18" t="s">
        <v>18</v>
      </c>
      <c r="O5" s="27" t="s">
        <v>10</v>
      </c>
      <c r="P5" s="28" t="s">
        <v>2</v>
      </c>
      <c r="Q5" s="22"/>
      <c r="R5" s="7" t="s">
        <v>1</v>
      </c>
      <c r="S5" s="34" t="s">
        <v>16</v>
      </c>
      <c r="T5" s="18"/>
      <c r="U5" s="18"/>
    </row>
    <row r="6" spans="1:21">
      <c r="A6" s="22"/>
      <c r="B6" s="1"/>
      <c r="C6" s="29"/>
      <c r="D6" s="29"/>
      <c r="E6" s="29"/>
      <c r="F6" s="29"/>
      <c r="G6" s="29"/>
      <c r="H6" s="29"/>
      <c r="I6" s="18"/>
      <c r="J6" s="22"/>
      <c r="K6" s="22"/>
      <c r="L6" s="22"/>
      <c r="M6" s="22"/>
      <c r="N6" s="58"/>
      <c r="O6" s="58"/>
      <c r="P6" s="30"/>
      <c r="Q6" s="30"/>
      <c r="R6" s="18"/>
      <c r="S6" s="18"/>
      <c r="T6" s="18"/>
      <c r="U6" s="18"/>
    </row>
    <row r="7" spans="1:21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30"/>
      <c r="P7" s="30"/>
      <c r="Q7" s="30"/>
      <c r="R7" s="18"/>
      <c r="S7" s="18"/>
      <c r="T7" s="18"/>
      <c r="U7" s="18"/>
    </row>
    <row r="8" spans="1:21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30"/>
      <c r="P8" s="30"/>
      <c r="Q8" s="30"/>
      <c r="R8" s="18"/>
      <c r="S8" s="18"/>
      <c r="T8" s="18"/>
      <c r="U8" s="18"/>
    </row>
    <row r="9" spans="1:21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30"/>
      <c r="P9" s="30"/>
      <c r="Q9" s="30"/>
      <c r="R9" s="18"/>
      <c r="S9" s="18"/>
      <c r="T9" s="18"/>
    </row>
    <row r="10" spans="1:21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30"/>
      <c r="P10" s="30"/>
      <c r="Q10" s="30"/>
      <c r="R10" s="18"/>
      <c r="S10" s="18"/>
      <c r="T10" s="18"/>
    </row>
    <row r="11" spans="1:21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30"/>
      <c r="P11" s="30"/>
      <c r="Q11" s="30"/>
      <c r="R11" s="18"/>
      <c r="S11" s="18"/>
      <c r="T11" s="18"/>
    </row>
  </sheetData>
  <mergeCells count="3">
    <mergeCell ref="N6:O6"/>
    <mergeCell ref="N1:P1"/>
    <mergeCell ref="N2:P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157AA-3416-49D2-A6AD-614608A3B440}">
  <dimension ref="A1:T8"/>
  <sheetViews>
    <sheetView topLeftCell="J1" workbookViewId="0">
      <selection activeCell="C10" sqref="C10"/>
    </sheetView>
  </sheetViews>
  <sheetFormatPr defaultColWidth="11.19921875" defaultRowHeight="14.4"/>
  <cols>
    <col min="1" max="1" width="22.296875" customWidth="1"/>
    <col min="2" max="2" width="18.19921875" customWidth="1"/>
    <col min="14" max="14" width="13.09765625" bestFit="1" customWidth="1"/>
    <col min="15" max="15" width="22.19921875" customWidth="1"/>
    <col min="18" max="18" width="27.5" customWidth="1"/>
    <col min="19" max="19" width="13.09765625" bestFit="1" customWidth="1"/>
  </cols>
  <sheetData>
    <row r="1" spans="1:20" ht="16.149999999999999">
      <c r="A1" s="15" t="s">
        <v>146</v>
      </c>
      <c r="B1" s="117"/>
      <c r="C1" s="19"/>
      <c r="D1" s="19"/>
      <c r="E1" s="19"/>
      <c r="F1" s="19"/>
      <c r="G1" s="19"/>
      <c r="H1" s="117"/>
      <c r="I1" s="20"/>
      <c r="J1" s="117"/>
      <c r="K1" s="117"/>
      <c r="L1" s="117"/>
      <c r="M1" s="117"/>
      <c r="N1" s="118" t="s">
        <v>4</v>
      </c>
      <c r="O1" s="119"/>
      <c r="P1" s="120"/>
      <c r="Q1" s="87"/>
      <c r="R1" s="117"/>
      <c r="S1" s="121"/>
      <c r="T1" s="18"/>
    </row>
    <row r="2" spans="1:20" ht="17.850000000000001">
      <c r="A2" s="117"/>
      <c r="B2" s="117"/>
      <c r="C2" s="117"/>
      <c r="D2" s="117"/>
      <c r="E2" s="117"/>
      <c r="F2" s="117"/>
      <c r="G2" s="117"/>
      <c r="H2" s="117"/>
      <c r="I2" s="117"/>
      <c r="J2" s="117"/>
      <c r="K2" s="117"/>
      <c r="L2" s="117"/>
      <c r="M2" s="117"/>
      <c r="N2" s="122" t="s">
        <v>3</v>
      </c>
      <c r="O2" s="123"/>
      <c r="P2" s="124"/>
      <c r="Q2" s="125"/>
      <c r="R2" s="112" t="s">
        <v>11</v>
      </c>
      <c r="S2" s="113"/>
      <c r="T2" s="18"/>
    </row>
    <row r="3" spans="1:20" ht="16.149999999999999">
      <c r="A3" s="117"/>
      <c r="B3" s="117"/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26" t="s">
        <v>0</v>
      </c>
      <c r="O3" s="127" t="s">
        <v>23</v>
      </c>
      <c r="P3" s="128" t="s">
        <v>9</v>
      </c>
      <c r="Q3" s="125"/>
      <c r="R3" s="129" t="s">
        <v>6</v>
      </c>
      <c r="S3" s="130"/>
      <c r="T3" s="18"/>
    </row>
    <row r="4" spans="1:20" ht="17.850000000000001">
      <c r="A4" s="16" t="s">
        <v>147</v>
      </c>
      <c r="B4" s="8" t="s">
        <v>7</v>
      </c>
      <c r="C4" s="41">
        <v>0.18</v>
      </c>
      <c r="D4" s="41">
        <v>0.16</v>
      </c>
      <c r="E4" s="41">
        <v>0.18</v>
      </c>
      <c r="F4" s="41">
        <v>0.17</v>
      </c>
      <c r="G4" s="148"/>
      <c r="H4" s="148"/>
      <c r="I4" s="44"/>
      <c r="J4" s="44"/>
      <c r="K4" s="44"/>
      <c r="L4" s="149"/>
      <c r="M4" s="117"/>
      <c r="N4" s="144">
        <v>0.272453161730902</v>
      </c>
      <c r="O4" s="131" t="s">
        <v>10</v>
      </c>
      <c r="P4" s="132" t="s">
        <v>2</v>
      </c>
      <c r="Q4" s="117"/>
      <c r="R4" s="129" t="s">
        <v>0</v>
      </c>
      <c r="S4" s="145">
        <v>0.44288937165380299</v>
      </c>
      <c r="T4" s="18"/>
    </row>
    <row r="5" spans="1:20" ht="17.850000000000001">
      <c r="A5" s="17"/>
      <c r="B5" s="9" t="s">
        <v>8</v>
      </c>
      <c r="C5" s="42">
        <v>0.2</v>
      </c>
      <c r="D5" s="42">
        <v>0.24</v>
      </c>
      <c r="E5" s="42">
        <v>0.17</v>
      </c>
      <c r="F5" s="42">
        <v>0.15</v>
      </c>
      <c r="G5" s="150"/>
      <c r="H5" s="150"/>
      <c r="I5" s="46"/>
      <c r="J5" s="46"/>
      <c r="K5" s="46"/>
      <c r="L5" s="133"/>
      <c r="M5" s="117"/>
      <c r="N5" s="146">
        <v>0.84968292763875497</v>
      </c>
      <c r="O5" s="46" t="s">
        <v>10</v>
      </c>
      <c r="P5" s="133" t="s">
        <v>2</v>
      </c>
      <c r="Q5" s="117"/>
      <c r="R5" s="134" t="s">
        <v>1</v>
      </c>
      <c r="S5" s="135" t="s">
        <v>2</v>
      </c>
      <c r="T5" s="18"/>
    </row>
    <row r="6" spans="1:20" ht="16.149999999999999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</row>
    <row r="7" spans="1:20" ht="16.149999999999999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</row>
    <row r="8" spans="1:20" ht="16.149999999999999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</row>
  </sheetData>
  <mergeCells count="3">
    <mergeCell ref="N1:P1"/>
    <mergeCell ref="N2:P2"/>
    <mergeCell ref="R2:S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368B2-22A3-471B-BF87-9B4C1F259A1B}">
  <dimension ref="A1:Q9"/>
  <sheetViews>
    <sheetView workbookViewId="0">
      <selection activeCell="A7" sqref="A7"/>
    </sheetView>
  </sheetViews>
  <sheetFormatPr defaultColWidth="8.796875" defaultRowHeight="16.149999999999999"/>
  <cols>
    <col min="1" max="1" width="10.296875" style="18" bestFit="1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9" width="8.796875" style="18"/>
    <col min="10" max="10" width="8.796875" style="18" customWidth="1"/>
    <col min="11" max="11" width="20.69921875" style="18" bestFit="1" customWidth="1"/>
    <col min="12" max="12" width="9.796875" style="18" bestFit="1" customWidth="1"/>
    <col min="13" max="13" width="3.5" style="18" customWidth="1"/>
    <col min="14" max="14" width="16.19921875" style="18" customWidth="1"/>
    <col min="15" max="15" width="12.19921875" style="30" customWidth="1"/>
    <col min="16" max="16" width="8.796875" style="30"/>
    <col min="17" max="17" width="10.69921875" style="30" customWidth="1"/>
    <col min="18" max="16384" width="8.796875" style="18"/>
  </cols>
  <sheetData>
    <row r="1" spans="1:17">
      <c r="A1" s="3" t="s">
        <v>148</v>
      </c>
      <c r="C1" s="60"/>
      <c r="D1" s="60"/>
      <c r="E1" s="60"/>
      <c r="F1" s="60"/>
      <c r="G1" s="60"/>
      <c r="I1" s="61"/>
      <c r="J1" s="54" t="s">
        <v>4</v>
      </c>
      <c r="K1" s="55"/>
      <c r="L1" s="56"/>
      <c r="M1" s="151"/>
      <c r="N1" s="22"/>
      <c r="O1" s="152"/>
      <c r="P1" s="64"/>
      <c r="Q1" s="65"/>
    </row>
    <row r="2" spans="1:17">
      <c r="J2" s="57" t="s">
        <v>3</v>
      </c>
      <c r="K2" s="58"/>
      <c r="L2" s="59"/>
      <c r="M2" s="5"/>
      <c r="N2" s="54" t="s">
        <v>6</v>
      </c>
      <c r="O2" s="56"/>
      <c r="P2" s="70"/>
    </row>
    <row r="3" spans="1:17" ht="18.45">
      <c r="J3" s="47" t="s">
        <v>0</v>
      </c>
      <c r="K3" s="5" t="s">
        <v>23</v>
      </c>
      <c r="L3" s="48" t="s">
        <v>9</v>
      </c>
      <c r="M3" s="5"/>
      <c r="N3" s="153" t="s">
        <v>22</v>
      </c>
      <c r="O3" s="154"/>
    </row>
    <row r="4" spans="1:17" ht="17.850000000000001">
      <c r="A4" s="2" t="s">
        <v>149</v>
      </c>
      <c r="B4" s="155" t="s">
        <v>7</v>
      </c>
      <c r="C4" s="31">
        <v>84.375</v>
      </c>
      <c r="D4" s="31">
        <v>108.0163</v>
      </c>
      <c r="E4" s="31">
        <v>107.6087</v>
      </c>
      <c r="F4" s="31">
        <v>95.087900000000005</v>
      </c>
      <c r="G4" s="31">
        <v>98.655640000000005</v>
      </c>
      <c r="H4" s="156">
        <v>106.2565</v>
      </c>
      <c r="J4" s="114">
        <v>0.2311</v>
      </c>
      <c r="K4" s="22" t="s">
        <v>30</v>
      </c>
      <c r="L4" s="26" t="s">
        <v>2</v>
      </c>
      <c r="M4" s="22"/>
      <c r="N4" s="40" t="s">
        <v>0</v>
      </c>
      <c r="O4" s="76">
        <v>0.98770000000000002</v>
      </c>
    </row>
    <row r="5" spans="1:17" ht="17.850000000000001">
      <c r="A5" s="32"/>
      <c r="B5" s="157" t="s">
        <v>8</v>
      </c>
      <c r="C5" s="33">
        <v>118.41030000000001</v>
      </c>
      <c r="D5" s="33">
        <v>100.2717</v>
      </c>
      <c r="E5" s="33">
        <v>121.4674</v>
      </c>
      <c r="F5" s="33">
        <v>88.26267</v>
      </c>
      <c r="G5" s="33">
        <v>93.536709999999999</v>
      </c>
      <c r="H5" s="158">
        <v>78.800409999999999</v>
      </c>
      <c r="J5" s="32">
        <v>0.59570000000000001</v>
      </c>
      <c r="K5" s="27" t="s">
        <v>30</v>
      </c>
      <c r="L5" s="28" t="s">
        <v>2</v>
      </c>
      <c r="M5" s="22"/>
      <c r="N5" s="7" t="s">
        <v>1</v>
      </c>
      <c r="O5" s="34" t="s">
        <v>2</v>
      </c>
    </row>
    <row r="6" spans="1:17">
      <c r="M6" s="22"/>
      <c r="N6" s="22"/>
      <c r="O6" s="159"/>
    </row>
    <row r="7" spans="1:17">
      <c r="M7" s="22"/>
    </row>
    <row r="9" spans="1:17">
      <c r="N9" s="1"/>
    </row>
  </sheetData>
  <mergeCells count="4">
    <mergeCell ref="J1:L1"/>
    <mergeCell ref="J2:L2"/>
    <mergeCell ref="N2:O2"/>
    <mergeCell ref="N3:O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CA20B-CD15-4FB6-88A2-5B3235DE1369}">
  <dimension ref="A1:Q16"/>
  <sheetViews>
    <sheetView topLeftCell="D1" workbookViewId="0">
      <selection activeCell="A7" sqref="A7"/>
    </sheetView>
  </sheetViews>
  <sheetFormatPr defaultColWidth="8.796875" defaultRowHeight="16.149999999999999"/>
  <cols>
    <col min="1" max="1" width="9.5" style="18" customWidth="1"/>
    <col min="2" max="2" width="18.19921875" style="18" bestFit="1" customWidth="1"/>
    <col min="3" max="4" width="8" style="18" bestFit="1" customWidth="1"/>
    <col min="5" max="5" width="6.8984375" style="18" bestFit="1" customWidth="1"/>
    <col min="6" max="7" width="8" style="18" bestFit="1" customWidth="1"/>
    <col min="8" max="8" width="6.8984375" style="18" bestFit="1" customWidth="1"/>
    <col min="9" max="9" width="8.796875" style="18"/>
    <col min="10" max="10" width="16.19921875" style="18" bestFit="1" customWidth="1"/>
    <col min="11" max="11" width="20.69921875" style="18" bestFit="1" customWidth="1"/>
    <col min="12" max="12" width="16.19921875" style="18" bestFit="1" customWidth="1"/>
    <col min="13" max="13" width="3.5" style="18" customWidth="1"/>
    <col min="14" max="14" width="27.296875" style="18" bestFit="1" customWidth="1"/>
    <col min="15" max="15" width="7.5" style="30" bestFit="1" customWidth="1"/>
    <col min="16" max="16" width="8.796875" style="30"/>
    <col min="17" max="17" width="10.69921875" style="30" customWidth="1"/>
    <col min="18" max="16384" width="8.796875" style="18"/>
  </cols>
  <sheetData>
    <row r="1" spans="1:17">
      <c r="A1" s="3" t="s">
        <v>150</v>
      </c>
      <c r="C1" s="19"/>
      <c r="D1" s="19"/>
      <c r="E1" s="19"/>
      <c r="F1" s="19"/>
      <c r="G1" s="19"/>
      <c r="I1" s="20"/>
      <c r="J1" s="54" t="s">
        <v>4</v>
      </c>
      <c r="K1" s="55"/>
      <c r="L1" s="56"/>
      <c r="M1" s="21"/>
      <c r="N1" s="22"/>
      <c r="O1" s="23"/>
      <c r="P1" s="89"/>
      <c r="Q1" s="65"/>
    </row>
    <row r="2" spans="1:17">
      <c r="J2" s="57" t="s">
        <v>3</v>
      </c>
      <c r="K2" s="58"/>
      <c r="L2" s="59"/>
      <c r="M2" s="5"/>
      <c r="N2" s="54" t="s">
        <v>151</v>
      </c>
      <c r="O2" s="56"/>
      <c r="P2" s="70"/>
    </row>
    <row r="3" spans="1:17" ht="18.45">
      <c r="J3" s="47" t="s">
        <v>0</v>
      </c>
      <c r="K3" s="5" t="s">
        <v>23</v>
      </c>
      <c r="L3" s="48" t="s">
        <v>9</v>
      </c>
      <c r="M3" s="5"/>
      <c r="N3" s="153" t="s">
        <v>22</v>
      </c>
      <c r="O3" s="154"/>
    </row>
    <row r="4" spans="1:17" ht="17.850000000000001">
      <c r="A4" s="2" t="s">
        <v>152</v>
      </c>
      <c r="B4" s="155" t="s">
        <v>7</v>
      </c>
      <c r="C4" s="160">
        <v>115.24742999999999</v>
      </c>
      <c r="D4" s="161">
        <v>94.577351399999998</v>
      </c>
      <c r="E4" s="161">
        <v>90.175218299999997</v>
      </c>
      <c r="F4" s="161">
        <v>95.232391899999996</v>
      </c>
      <c r="G4" s="161">
        <v>108.48741200000001</v>
      </c>
      <c r="H4" s="162">
        <v>96.280196099999998</v>
      </c>
      <c r="J4" s="114">
        <v>0.21310000000000001</v>
      </c>
      <c r="K4" s="22" t="s">
        <v>30</v>
      </c>
      <c r="L4" s="26" t="s">
        <v>2</v>
      </c>
      <c r="M4" s="22"/>
      <c r="N4" s="40" t="s">
        <v>0</v>
      </c>
      <c r="O4" s="76">
        <v>0.5887</v>
      </c>
    </row>
    <row r="5" spans="1:17" ht="17.850000000000001">
      <c r="A5" s="32"/>
      <c r="B5" s="157" t="s">
        <v>8</v>
      </c>
      <c r="C5" s="163">
        <v>109.92488899999999</v>
      </c>
      <c r="D5" s="164">
        <v>113.435552</v>
      </c>
      <c r="E5" s="164">
        <v>94.517766300000005</v>
      </c>
      <c r="F5" s="164">
        <v>111.462423</v>
      </c>
      <c r="G5" s="164">
        <v>118.010811</v>
      </c>
      <c r="H5" s="165">
        <v>59.764401599999999</v>
      </c>
      <c r="J5" s="32">
        <v>3.44E-2</v>
      </c>
      <c r="K5" s="27" t="s">
        <v>46</v>
      </c>
      <c r="L5" s="28" t="s">
        <v>16</v>
      </c>
      <c r="M5" s="22"/>
      <c r="N5" s="7" t="s">
        <v>1</v>
      </c>
      <c r="O5" s="34" t="s">
        <v>2</v>
      </c>
    </row>
    <row r="6" spans="1:17">
      <c r="M6" s="22"/>
      <c r="N6" s="22"/>
      <c r="O6" s="159"/>
    </row>
    <row r="7" spans="1:17">
      <c r="M7" s="22"/>
    </row>
    <row r="11" spans="1:17">
      <c r="B11" s="19"/>
      <c r="C11" s="19"/>
    </row>
    <row r="12" spans="1:17">
      <c r="B12" s="19"/>
      <c r="C12" s="19"/>
    </row>
    <row r="13" spans="1:17">
      <c r="B13" s="60"/>
      <c r="C13" s="60"/>
    </row>
    <row r="14" spans="1:17">
      <c r="B14" s="60"/>
      <c r="C14" s="60"/>
    </row>
    <row r="15" spans="1:17">
      <c r="B15" s="60"/>
      <c r="C15" s="60"/>
    </row>
    <row r="16" spans="1:17">
      <c r="B16" s="60"/>
      <c r="C16" s="60"/>
    </row>
  </sheetData>
  <mergeCells count="4">
    <mergeCell ref="J1:L1"/>
    <mergeCell ref="J2:L2"/>
    <mergeCell ref="N2:O2"/>
    <mergeCell ref="N3:O3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32DA2-5F98-488C-B2C6-B8A73FADAC06}">
  <dimension ref="A1:Q13"/>
  <sheetViews>
    <sheetView topLeftCell="D1" workbookViewId="0">
      <selection activeCell="A7" sqref="A7"/>
    </sheetView>
  </sheetViews>
  <sheetFormatPr defaultColWidth="8.796875" defaultRowHeight="14.4"/>
  <cols>
    <col min="1" max="1" width="9.59765625" style="166" bestFit="1" customWidth="1"/>
    <col min="2" max="2" width="18.296875" style="166" bestFit="1" customWidth="1"/>
    <col min="3" max="3" width="9.796875" style="166" bestFit="1" customWidth="1"/>
    <col min="4" max="5" width="11" style="166" bestFit="1" customWidth="1"/>
    <col min="6" max="6" width="9.796875" style="166" bestFit="1" customWidth="1"/>
    <col min="7" max="8" width="11" style="166" bestFit="1" customWidth="1"/>
    <col min="9" max="9" width="8.796875" style="166"/>
    <col min="10" max="10" width="8.09765625" style="166" bestFit="1" customWidth="1"/>
    <col min="11" max="11" width="18.296875" style="166" bestFit="1" customWidth="1"/>
    <col min="12" max="12" width="14.796875" style="166" bestFit="1" customWidth="1"/>
    <col min="13" max="13" width="3.5" style="166" customWidth="1"/>
    <col min="14" max="14" width="21.19921875" style="166" customWidth="1"/>
    <col min="15" max="15" width="6.3984375" style="172" bestFit="1" customWidth="1"/>
    <col min="16" max="16" width="8.796875" style="172"/>
    <col min="17" max="17" width="10.69921875" style="172" customWidth="1"/>
    <col min="18" max="16384" width="8.796875" style="166"/>
  </cols>
  <sheetData>
    <row r="1" spans="1:17" ht="16.149999999999999">
      <c r="A1" s="3" t="s">
        <v>153</v>
      </c>
      <c r="C1" s="167"/>
      <c r="D1" s="167"/>
      <c r="E1" s="167"/>
      <c r="F1" s="167"/>
      <c r="G1" s="167"/>
      <c r="I1" s="168"/>
      <c r="J1" s="54" t="s">
        <v>4</v>
      </c>
      <c r="K1" s="55"/>
      <c r="L1" s="56"/>
      <c r="M1" s="151"/>
      <c r="N1" s="22"/>
      <c r="O1" s="152"/>
      <c r="P1" s="169"/>
      <c r="Q1" s="170"/>
    </row>
    <row r="2" spans="1:17" ht="16.149999999999999">
      <c r="J2" s="57" t="s">
        <v>3</v>
      </c>
      <c r="K2" s="58"/>
      <c r="L2" s="59"/>
      <c r="M2" s="5"/>
      <c r="N2" s="54" t="s">
        <v>6</v>
      </c>
      <c r="O2" s="56"/>
      <c r="P2" s="171"/>
    </row>
    <row r="3" spans="1:17" ht="18.45">
      <c r="J3" s="47" t="s">
        <v>0</v>
      </c>
      <c r="K3" s="5" t="s">
        <v>23</v>
      </c>
      <c r="L3" s="48" t="s">
        <v>9</v>
      </c>
      <c r="M3" s="5"/>
      <c r="N3" s="153" t="s">
        <v>22</v>
      </c>
      <c r="O3" s="154"/>
    </row>
    <row r="4" spans="1:17" ht="17.850000000000001">
      <c r="A4" s="2" t="s">
        <v>154</v>
      </c>
      <c r="B4" s="155" t="s">
        <v>7</v>
      </c>
      <c r="C4" s="173">
        <v>96.069833500000001</v>
      </c>
      <c r="D4" s="31">
        <v>114.300072</v>
      </c>
      <c r="E4" s="31">
        <v>89.630094099999994</v>
      </c>
      <c r="F4" s="31">
        <v>111.609702</v>
      </c>
      <c r="G4" s="31">
        <v>101.254699</v>
      </c>
      <c r="H4" s="156">
        <v>87.135599200000001</v>
      </c>
      <c r="J4" s="114">
        <v>0.52290000000000003</v>
      </c>
      <c r="K4" s="22" t="s">
        <v>30</v>
      </c>
      <c r="L4" s="26" t="s">
        <v>2</v>
      </c>
      <c r="M4" s="22"/>
      <c r="N4" s="40" t="s">
        <v>0</v>
      </c>
      <c r="O4" s="76">
        <v>0.17399999999999999</v>
      </c>
    </row>
    <row r="5" spans="1:17" ht="17.850000000000001">
      <c r="A5" s="32"/>
      <c r="B5" s="157" t="s">
        <v>8</v>
      </c>
      <c r="C5" s="163">
        <v>99.908362600000004</v>
      </c>
      <c r="D5" s="164">
        <v>106.39617699999999</v>
      </c>
      <c r="E5" s="164">
        <v>154.01056299999999</v>
      </c>
      <c r="F5" s="164">
        <v>87.661399299999999</v>
      </c>
      <c r="G5" s="164">
        <v>127.388998</v>
      </c>
      <c r="H5" s="165">
        <v>117.567032</v>
      </c>
      <c r="J5" s="32">
        <v>0.86739999999999995</v>
      </c>
      <c r="K5" s="27" t="s">
        <v>30</v>
      </c>
      <c r="L5" s="28" t="s">
        <v>2</v>
      </c>
      <c r="M5" s="22"/>
      <c r="N5" s="7" t="s">
        <v>1</v>
      </c>
      <c r="O5" s="34" t="s">
        <v>2</v>
      </c>
    </row>
    <row r="6" spans="1:17">
      <c r="M6" s="174"/>
      <c r="N6" s="174"/>
      <c r="O6" s="175"/>
    </row>
    <row r="7" spans="1:17">
      <c r="M7" s="174"/>
    </row>
    <row r="8" spans="1:17" ht="16.149999999999999">
      <c r="C8" s="19"/>
      <c r="D8" s="19"/>
    </row>
    <row r="9" spans="1:17" ht="16.149999999999999">
      <c r="C9" s="19"/>
      <c r="D9" s="19"/>
    </row>
    <row r="10" spans="1:17" ht="16.149999999999999">
      <c r="C10" s="19"/>
      <c r="D10" s="19"/>
    </row>
    <row r="11" spans="1:17" ht="16.149999999999999">
      <c r="C11" s="19"/>
      <c r="D11" s="19"/>
    </row>
    <row r="12" spans="1:17" ht="16.149999999999999">
      <c r="C12" s="19"/>
      <c r="D12" s="19"/>
    </row>
    <row r="13" spans="1:17" ht="16.149999999999999">
      <c r="C13" s="19"/>
      <c r="D13" s="19"/>
    </row>
  </sheetData>
  <mergeCells count="4">
    <mergeCell ref="J1:L1"/>
    <mergeCell ref="J2:L2"/>
    <mergeCell ref="N2:O2"/>
    <mergeCell ref="N3:O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4C10E-5984-484E-991C-0A73BCBF71A2}">
  <dimension ref="A1:Q9"/>
  <sheetViews>
    <sheetView topLeftCell="C1" workbookViewId="0">
      <selection activeCell="K13" sqref="K13"/>
    </sheetView>
  </sheetViews>
  <sheetFormatPr defaultColWidth="8.796875" defaultRowHeight="16.149999999999999"/>
  <cols>
    <col min="1" max="1" width="19.5" style="18" bestFit="1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9" width="8.796875" style="18"/>
    <col min="10" max="10" width="8.796875" style="18" customWidth="1"/>
    <col min="11" max="11" width="20.69921875" style="18" bestFit="1" customWidth="1"/>
    <col min="12" max="12" width="9.796875" style="18" bestFit="1" customWidth="1"/>
    <col min="13" max="13" width="3.5" style="18" customWidth="1"/>
    <col min="14" max="14" width="16.19921875" style="18" customWidth="1"/>
    <col min="15" max="15" width="13.09765625" style="30" bestFit="1" customWidth="1"/>
    <col min="16" max="16" width="8.796875" style="30"/>
    <col min="17" max="17" width="10.69921875" style="30" customWidth="1"/>
    <col min="18" max="16384" width="8.796875" style="18"/>
  </cols>
  <sheetData>
    <row r="1" spans="1:17">
      <c r="A1" s="3" t="s">
        <v>155</v>
      </c>
      <c r="C1" s="60"/>
      <c r="D1" s="60"/>
      <c r="E1" s="60"/>
      <c r="F1" s="60"/>
      <c r="G1" s="60"/>
      <c r="I1" s="61"/>
      <c r="J1" s="54" t="s">
        <v>4</v>
      </c>
      <c r="K1" s="55"/>
      <c r="L1" s="56"/>
      <c r="M1" s="151"/>
      <c r="N1" s="22"/>
      <c r="O1" s="152"/>
      <c r="P1" s="64"/>
      <c r="Q1" s="65"/>
    </row>
    <row r="2" spans="1:17" ht="18.45">
      <c r="J2" s="57" t="s">
        <v>3</v>
      </c>
      <c r="K2" s="58"/>
      <c r="L2" s="59"/>
      <c r="M2" s="5"/>
      <c r="N2" s="112" t="s">
        <v>22</v>
      </c>
      <c r="O2" s="113"/>
      <c r="P2" s="70"/>
    </row>
    <row r="3" spans="1:17">
      <c r="J3" s="10" t="s">
        <v>0</v>
      </c>
      <c r="K3" s="11" t="s">
        <v>5</v>
      </c>
      <c r="L3" s="12" t="s">
        <v>9</v>
      </c>
      <c r="M3" s="5"/>
      <c r="N3" s="54" t="s">
        <v>6</v>
      </c>
      <c r="O3" s="56"/>
    </row>
    <row r="4" spans="1:17" ht="17.850000000000001">
      <c r="A4" s="2" t="s">
        <v>156</v>
      </c>
      <c r="B4" s="8" t="s">
        <v>7</v>
      </c>
      <c r="C4" s="31">
        <v>0.41357939599999999</v>
      </c>
      <c r="D4" s="31">
        <v>1.4102103420000001</v>
      </c>
      <c r="E4" s="31">
        <v>0.78872515099999996</v>
      </c>
      <c r="F4" s="31">
        <v>0.53750554800000006</v>
      </c>
      <c r="G4" s="31">
        <v>1.299939658</v>
      </c>
      <c r="H4" s="156">
        <v>1.550039905</v>
      </c>
      <c r="J4" s="75">
        <v>0.34991520547190003</v>
      </c>
      <c r="K4" s="24" t="s">
        <v>10</v>
      </c>
      <c r="L4" s="25" t="s">
        <v>2</v>
      </c>
      <c r="M4" s="22"/>
      <c r="N4" s="40" t="s">
        <v>0</v>
      </c>
      <c r="O4" s="76">
        <v>0.584824649088304</v>
      </c>
    </row>
    <row r="5" spans="1:17" ht="17.850000000000001">
      <c r="A5" s="32"/>
      <c r="B5" s="9" t="s">
        <v>8</v>
      </c>
      <c r="C5" s="33">
        <v>1.5141532820000001</v>
      </c>
      <c r="D5" s="33">
        <v>1.4905237629999999</v>
      </c>
      <c r="E5" s="33">
        <v>1.5865004009999999</v>
      </c>
      <c r="F5" s="33">
        <v>0.52894145299999995</v>
      </c>
      <c r="G5" s="33">
        <v>0.770567797</v>
      </c>
      <c r="H5" s="158">
        <v>1.016084703</v>
      </c>
      <c r="J5" s="32">
        <v>0.25846208022287198</v>
      </c>
      <c r="K5" s="27" t="s">
        <v>10</v>
      </c>
      <c r="L5" s="28" t="s">
        <v>2</v>
      </c>
      <c r="M5" s="22"/>
      <c r="N5" s="7" t="s">
        <v>1</v>
      </c>
      <c r="O5" s="34" t="s">
        <v>2</v>
      </c>
    </row>
    <row r="6" spans="1:17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58"/>
      <c r="O6" s="58"/>
    </row>
    <row r="7" spans="1:17">
      <c r="M7" s="22"/>
    </row>
    <row r="8" spans="1:17">
      <c r="M8" s="22"/>
    </row>
    <row r="9" spans="1:17">
      <c r="M9" s="22"/>
    </row>
  </sheetData>
  <mergeCells count="5">
    <mergeCell ref="J1:L1"/>
    <mergeCell ref="J2:L2"/>
    <mergeCell ref="N2:O2"/>
    <mergeCell ref="N3:O3"/>
    <mergeCell ref="N6:O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76F3B-EE1F-40DF-B9AB-947D4E3FC082}">
  <dimension ref="A1:Q9"/>
  <sheetViews>
    <sheetView topLeftCell="C1" workbookViewId="0">
      <selection activeCell="A5" sqref="A5"/>
    </sheetView>
  </sheetViews>
  <sheetFormatPr defaultColWidth="8.796875" defaultRowHeight="16.149999999999999"/>
  <cols>
    <col min="1" max="1" width="19.296875" style="18" bestFit="1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9" width="8.796875" style="18"/>
    <col min="10" max="10" width="8.796875" style="18" customWidth="1"/>
    <col min="11" max="11" width="20.69921875" style="18" bestFit="1" customWidth="1"/>
    <col min="12" max="12" width="9.796875" style="18" bestFit="1" customWidth="1"/>
    <col min="13" max="13" width="3.5" style="18" customWidth="1"/>
    <col min="14" max="14" width="16.19921875" style="18" customWidth="1"/>
    <col min="15" max="15" width="10.5" style="30" customWidth="1"/>
    <col min="16" max="16" width="8.796875" style="30"/>
    <col min="17" max="17" width="10.69921875" style="30" customWidth="1"/>
    <col min="18" max="16384" width="8.796875" style="18"/>
  </cols>
  <sheetData>
    <row r="1" spans="1:17">
      <c r="A1" s="3" t="s">
        <v>157</v>
      </c>
      <c r="C1" s="60"/>
      <c r="D1" s="60"/>
      <c r="E1" s="60"/>
      <c r="F1" s="60"/>
      <c r="G1" s="60"/>
      <c r="I1" s="61"/>
      <c r="J1" s="54" t="s">
        <v>4</v>
      </c>
      <c r="K1" s="55"/>
      <c r="L1" s="56"/>
      <c r="M1" s="151"/>
      <c r="N1" s="22"/>
      <c r="O1" s="152"/>
      <c r="P1" s="64"/>
      <c r="Q1" s="65"/>
    </row>
    <row r="2" spans="1:17" ht="18.45">
      <c r="J2" s="57" t="s">
        <v>3</v>
      </c>
      <c r="K2" s="58"/>
      <c r="L2" s="59"/>
      <c r="M2" s="5"/>
      <c r="N2" s="68" t="s">
        <v>22</v>
      </c>
      <c r="O2" s="69"/>
      <c r="P2" s="70"/>
    </row>
    <row r="3" spans="1:17">
      <c r="J3" s="10" t="s">
        <v>0</v>
      </c>
      <c r="K3" s="11" t="s">
        <v>5</v>
      </c>
      <c r="L3" s="12" t="s">
        <v>9</v>
      </c>
      <c r="M3" s="5"/>
      <c r="N3" s="54" t="s">
        <v>6</v>
      </c>
      <c r="O3" s="56"/>
    </row>
    <row r="4" spans="1:17" ht="17.850000000000001">
      <c r="A4" s="2" t="s">
        <v>158</v>
      </c>
      <c r="B4" s="8" t="s">
        <v>7</v>
      </c>
      <c r="C4" s="31">
        <v>0.40632582900000003</v>
      </c>
      <c r="D4" s="31">
        <v>0.75670417599999995</v>
      </c>
      <c r="E4" s="31">
        <v>1.310232477</v>
      </c>
      <c r="F4" s="31">
        <v>1.6484279820000001</v>
      </c>
      <c r="G4" s="31">
        <v>0.94399645899999995</v>
      </c>
      <c r="H4" s="156">
        <v>0.93431307699999999</v>
      </c>
      <c r="J4" s="75">
        <v>0.92020612245907496</v>
      </c>
      <c r="K4" s="24" t="s">
        <v>10</v>
      </c>
      <c r="L4" s="25" t="s">
        <v>2</v>
      </c>
      <c r="M4" s="22"/>
      <c r="N4" s="40" t="s">
        <v>0</v>
      </c>
      <c r="O4" s="76">
        <v>0.66827982616335302</v>
      </c>
    </row>
    <row r="5" spans="1:17" ht="17.850000000000001">
      <c r="A5" s="32"/>
      <c r="B5" s="9" t="s">
        <v>8</v>
      </c>
      <c r="C5" s="33">
        <v>0.88468838999999999</v>
      </c>
      <c r="D5" s="33">
        <v>1.2057336359999999</v>
      </c>
      <c r="E5" s="33">
        <v>1.52306586</v>
      </c>
      <c r="F5" s="33">
        <v>1.013698048</v>
      </c>
      <c r="G5" s="33">
        <v>0.86917420199999995</v>
      </c>
      <c r="H5" s="158"/>
      <c r="J5" s="32">
        <v>0.31943605643982798</v>
      </c>
      <c r="K5" s="27" t="s">
        <v>10</v>
      </c>
      <c r="L5" s="28" t="s">
        <v>2</v>
      </c>
      <c r="M5" s="22"/>
      <c r="N5" s="7" t="s">
        <v>1</v>
      </c>
      <c r="O5" s="34" t="s">
        <v>2</v>
      </c>
    </row>
    <row r="6" spans="1:17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58"/>
      <c r="O6" s="58"/>
    </row>
    <row r="7" spans="1:17">
      <c r="M7" s="22"/>
    </row>
    <row r="8" spans="1:17">
      <c r="M8" s="22"/>
    </row>
    <row r="9" spans="1:17">
      <c r="M9" s="22"/>
    </row>
  </sheetData>
  <mergeCells count="5">
    <mergeCell ref="J1:L1"/>
    <mergeCell ref="J2:L2"/>
    <mergeCell ref="N2:O2"/>
    <mergeCell ref="N3:O3"/>
    <mergeCell ref="N6:O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8A0A8-3E25-4117-9D0F-6C41978C67BE}">
  <dimension ref="A1:K26"/>
  <sheetViews>
    <sheetView workbookViewId="0">
      <selection activeCell="B11" sqref="B11"/>
    </sheetView>
  </sheetViews>
  <sheetFormatPr defaultColWidth="11.19921875" defaultRowHeight="14.4"/>
  <cols>
    <col min="2" max="2" width="23.69921875" customWidth="1"/>
    <col min="3" max="3" width="23.796875" customWidth="1"/>
    <col min="4" max="4" width="20.5" customWidth="1"/>
    <col min="5" max="5" width="11.69921875" customWidth="1"/>
    <col min="8" max="8" width="32" customWidth="1"/>
    <col min="9" max="9" width="21.3984375" bestFit="1" customWidth="1"/>
    <col min="10" max="10" width="20.5" customWidth="1"/>
  </cols>
  <sheetData>
    <row r="1" spans="1:11" ht="16.149999999999999">
      <c r="A1" s="15" t="s">
        <v>159</v>
      </c>
    </row>
    <row r="3" spans="1:11" s="166" customFormat="1">
      <c r="A3" s="176" t="s">
        <v>160</v>
      </c>
    </row>
    <row r="4" spans="1:11">
      <c r="H4" s="177" t="s">
        <v>161</v>
      </c>
    </row>
    <row r="5" spans="1:11" ht="15.55">
      <c r="A5" s="178" t="s">
        <v>162</v>
      </c>
      <c r="B5" s="179" t="s">
        <v>163</v>
      </c>
      <c r="C5" s="180" t="s">
        <v>164</v>
      </c>
      <c r="D5" s="181" t="s">
        <v>165</v>
      </c>
      <c r="E5" s="181" t="s">
        <v>166</v>
      </c>
      <c r="F5" s="182"/>
    </row>
    <row r="6" spans="1:11" ht="15.55">
      <c r="A6" s="183">
        <v>8099</v>
      </c>
      <c r="B6" s="184">
        <v>409595.6</v>
      </c>
      <c r="C6" s="184">
        <v>1527.75</v>
      </c>
      <c r="D6" s="185" t="s">
        <v>167</v>
      </c>
      <c r="E6" s="185" t="s">
        <v>168</v>
      </c>
      <c r="F6" s="182"/>
      <c r="H6" s="186" t="s">
        <v>169</v>
      </c>
      <c r="I6" s="186" t="s">
        <v>165</v>
      </c>
      <c r="J6" s="186" t="s">
        <v>170</v>
      </c>
      <c r="K6" s="186" t="s">
        <v>171</v>
      </c>
    </row>
    <row r="7" spans="1:11" ht="15.55">
      <c r="A7" s="183">
        <v>8103</v>
      </c>
      <c r="B7" s="184">
        <v>364674.1</v>
      </c>
      <c r="C7" s="184">
        <v>1460.25</v>
      </c>
      <c r="D7" s="185" t="s">
        <v>172</v>
      </c>
      <c r="E7" s="185" t="s">
        <v>168</v>
      </c>
      <c r="F7" s="182"/>
      <c r="H7" s="187" t="s">
        <v>173</v>
      </c>
      <c r="I7" s="187" t="s">
        <v>174</v>
      </c>
      <c r="J7" s="188">
        <v>0.82988079999999997</v>
      </c>
      <c r="K7" s="189">
        <v>2.9680000000000002E-3</v>
      </c>
    </row>
    <row r="8" spans="1:11" ht="15.55">
      <c r="A8" s="183">
        <v>8102</v>
      </c>
      <c r="B8" s="184">
        <v>269242.7</v>
      </c>
      <c r="C8" s="184">
        <v>1230.25</v>
      </c>
      <c r="D8" s="185" t="s">
        <v>175</v>
      </c>
      <c r="E8" s="185" t="s">
        <v>168</v>
      </c>
      <c r="F8" s="182"/>
      <c r="H8" s="187" t="s">
        <v>173</v>
      </c>
      <c r="I8" s="187" t="s">
        <v>176</v>
      </c>
      <c r="J8" s="188">
        <v>0.85918450000000002</v>
      </c>
      <c r="K8" s="189">
        <v>1.446E-3</v>
      </c>
    </row>
    <row r="9" spans="1:11" ht="15.55">
      <c r="A9" s="183">
        <v>8111</v>
      </c>
      <c r="B9" s="184">
        <v>378389.9</v>
      </c>
      <c r="C9" s="184">
        <v>1512.75</v>
      </c>
      <c r="D9" s="185" t="s">
        <v>177</v>
      </c>
      <c r="E9" s="185" t="s">
        <v>168</v>
      </c>
      <c r="F9" s="182"/>
    </row>
    <row r="10" spans="1:11" ht="15.55">
      <c r="A10" s="183">
        <v>8098</v>
      </c>
      <c r="B10" s="184">
        <v>289342.3</v>
      </c>
      <c r="C10" s="184">
        <v>1360.25</v>
      </c>
      <c r="D10" s="185" t="s">
        <v>178</v>
      </c>
      <c r="E10" s="185" t="s">
        <v>168</v>
      </c>
      <c r="F10" s="182"/>
      <c r="J10" s="186" t="s">
        <v>179</v>
      </c>
      <c r="K10" s="186" t="s">
        <v>171</v>
      </c>
    </row>
    <row r="11" spans="1:11" ht="15.55">
      <c r="A11" s="183">
        <v>8100</v>
      </c>
      <c r="B11" s="184">
        <v>324905.3</v>
      </c>
      <c r="C11" s="184">
        <v>1457.75</v>
      </c>
      <c r="D11" s="185" t="s">
        <v>180</v>
      </c>
      <c r="E11" s="185" t="s">
        <v>168</v>
      </c>
      <c r="F11" s="182"/>
      <c r="H11" s="187" t="s">
        <v>173</v>
      </c>
      <c r="I11" t="s">
        <v>181</v>
      </c>
      <c r="J11">
        <v>-271.11</v>
      </c>
      <c r="K11">
        <v>8.1799999999999998E-3</v>
      </c>
    </row>
    <row r="12" spans="1:11" ht="15.55">
      <c r="A12" s="183">
        <v>8097</v>
      </c>
      <c r="B12" s="184">
        <v>324356.40000000002</v>
      </c>
      <c r="C12" s="184">
        <v>1337.75</v>
      </c>
      <c r="D12" s="185" t="s">
        <v>182</v>
      </c>
      <c r="E12" s="185" t="s">
        <v>168</v>
      </c>
      <c r="F12" s="182"/>
    </row>
    <row r="13" spans="1:11" ht="15.55">
      <c r="A13" s="183">
        <v>8101</v>
      </c>
      <c r="B13" s="184">
        <v>289942.09999999998</v>
      </c>
      <c r="C13" s="184">
        <v>1487.75</v>
      </c>
      <c r="D13" s="185" t="s">
        <v>183</v>
      </c>
      <c r="E13" s="185" t="s">
        <v>168</v>
      </c>
      <c r="F13" s="182"/>
    </row>
    <row r="14" spans="1:11" ht="15.55">
      <c r="A14" s="183">
        <v>8112</v>
      </c>
      <c r="B14" s="184">
        <v>249533.3</v>
      </c>
      <c r="C14" s="184">
        <v>1272.75</v>
      </c>
      <c r="D14" s="185" t="s">
        <v>184</v>
      </c>
      <c r="E14" s="185" t="s">
        <v>168</v>
      </c>
      <c r="F14" s="182"/>
    </row>
    <row r="15" spans="1:11" ht="15.55">
      <c r="A15" s="190">
        <v>8096</v>
      </c>
      <c r="B15" s="184">
        <v>249033.5</v>
      </c>
      <c r="C15" s="184">
        <v>1260.25</v>
      </c>
      <c r="D15" s="185" t="s">
        <v>185</v>
      </c>
      <c r="E15" s="185" t="s">
        <v>168</v>
      </c>
      <c r="F15" s="191">
        <f>AVERAGE(C6:C15)</f>
        <v>1390.75</v>
      </c>
    </row>
    <row r="16" spans="1:11" ht="15.55">
      <c r="A16" s="183">
        <v>8108</v>
      </c>
      <c r="B16" s="192">
        <v>93433.05</v>
      </c>
      <c r="C16" s="192">
        <v>1222.75</v>
      </c>
      <c r="D16" s="185" t="s">
        <v>186</v>
      </c>
      <c r="E16" s="185" t="s">
        <v>168</v>
      </c>
      <c r="F16" s="182"/>
    </row>
    <row r="17" spans="1:6" ht="15.55">
      <c r="A17" s="193">
        <v>8105</v>
      </c>
      <c r="B17" s="192">
        <v>73433.399999999994</v>
      </c>
      <c r="C17" s="192">
        <v>1092.75</v>
      </c>
      <c r="D17" s="185" t="s">
        <v>187</v>
      </c>
      <c r="E17" s="185" t="s">
        <v>168</v>
      </c>
      <c r="F17" s="182"/>
    </row>
    <row r="18" spans="1:6" ht="15.55">
      <c r="A18" s="183">
        <v>8104</v>
      </c>
      <c r="B18" s="192">
        <v>153421.29999999999</v>
      </c>
      <c r="C18" s="192">
        <v>1237.75</v>
      </c>
      <c r="D18" s="185" t="s">
        <v>188</v>
      </c>
      <c r="E18" s="185" t="s">
        <v>168</v>
      </c>
      <c r="F18" s="182"/>
    </row>
    <row r="19" spans="1:6" ht="15.55">
      <c r="A19" s="183">
        <v>8106</v>
      </c>
      <c r="B19" s="192">
        <v>101231.9</v>
      </c>
      <c r="C19" s="192">
        <v>1230.25</v>
      </c>
      <c r="D19" s="185" t="s">
        <v>189</v>
      </c>
      <c r="E19" s="185" t="s">
        <v>168</v>
      </c>
      <c r="F19" s="182"/>
    </row>
    <row r="20" spans="1:6" ht="15.55">
      <c r="A20" s="183">
        <v>8109</v>
      </c>
      <c r="B20" s="192">
        <v>64532.5</v>
      </c>
      <c r="C20" s="192">
        <v>987.75</v>
      </c>
      <c r="D20" s="185" t="s">
        <v>190</v>
      </c>
      <c r="E20" s="185" t="s">
        <v>168</v>
      </c>
      <c r="F20" s="182"/>
    </row>
    <row r="21" spans="1:6" ht="15.55">
      <c r="A21" s="183">
        <v>8110</v>
      </c>
      <c r="B21" s="192">
        <v>63432.9</v>
      </c>
      <c r="C21" s="192">
        <v>837.75</v>
      </c>
      <c r="D21" s="185" t="s">
        <v>191</v>
      </c>
      <c r="E21" s="185" t="s">
        <v>168</v>
      </c>
      <c r="F21" s="182"/>
    </row>
    <row r="22" spans="1:6" ht="15.55">
      <c r="A22" s="183">
        <v>8107</v>
      </c>
      <c r="B22" s="192">
        <v>78234.2</v>
      </c>
      <c r="C22" s="192">
        <v>952.75</v>
      </c>
      <c r="D22" s="185" t="s">
        <v>192</v>
      </c>
      <c r="E22" s="185" t="s">
        <v>168</v>
      </c>
      <c r="F22" s="182"/>
    </row>
    <row r="23" spans="1:6" ht="15.55">
      <c r="A23" s="190">
        <v>5213</v>
      </c>
      <c r="B23" s="192">
        <v>53432.7</v>
      </c>
      <c r="C23" s="192">
        <v>870.25</v>
      </c>
      <c r="D23" s="185" t="s">
        <v>193</v>
      </c>
      <c r="E23" s="185" t="s">
        <v>168</v>
      </c>
      <c r="F23" s="182"/>
    </row>
    <row r="24" spans="1:6" ht="15.55">
      <c r="A24" s="190">
        <v>7252</v>
      </c>
      <c r="B24" s="192">
        <v>34553.49</v>
      </c>
      <c r="C24" s="192">
        <v>637.75</v>
      </c>
      <c r="D24" s="185" t="s">
        <v>194</v>
      </c>
      <c r="E24" s="185" t="s">
        <v>168</v>
      </c>
      <c r="F24" s="182"/>
    </row>
    <row r="25" spans="1:6" ht="15.55">
      <c r="A25" s="190">
        <v>7253</v>
      </c>
      <c r="B25" s="192">
        <v>43221.9</v>
      </c>
      <c r="C25" s="192">
        <v>760.25</v>
      </c>
      <c r="D25" s="185" t="s">
        <v>195</v>
      </c>
      <c r="E25" s="185" t="s">
        <v>168</v>
      </c>
      <c r="F25" s="191">
        <f>AVERAGE(C16:C25)</f>
        <v>983</v>
      </c>
    </row>
    <row r="26" spans="1:6">
      <c r="A26" s="194"/>
      <c r="B26" s="194"/>
      <c r="C26" s="194"/>
      <c r="D26" s="194"/>
      <c r="E26" s="194"/>
      <c r="F26" s="194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EBE4F-813F-4B32-8B66-AEEBC497DC5A}">
  <dimension ref="A2:O34"/>
  <sheetViews>
    <sheetView workbookViewId="0">
      <selection activeCell="B4" sqref="B4"/>
    </sheetView>
  </sheetViews>
  <sheetFormatPr defaultColWidth="11.69921875" defaultRowHeight="14.4"/>
  <cols>
    <col min="1" max="1" width="16.69921875" customWidth="1"/>
    <col min="2" max="2" width="26.59765625" customWidth="1"/>
    <col min="3" max="3" width="44.3984375" customWidth="1"/>
    <col min="4" max="4" width="18.69921875" customWidth="1"/>
    <col min="5" max="5" width="22.3984375" customWidth="1"/>
    <col min="6" max="6" width="21.09765625" customWidth="1"/>
    <col min="7" max="7" width="22.19921875" style="196" customWidth="1"/>
    <col min="8" max="8" width="17" style="196" customWidth="1"/>
    <col min="9" max="9" width="21.796875" style="196" customWidth="1"/>
  </cols>
  <sheetData>
    <row r="2" spans="1:15" ht="16.149999999999999">
      <c r="A2" s="194"/>
      <c r="B2" s="195" t="s">
        <v>196</v>
      </c>
      <c r="C2" s="195">
        <v>65</v>
      </c>
      <c r="D2" s="194"/>
      <c r="E2" s="194"/>
      <c r="F2" s="194"/>
      <c r="J2" s="194"/>
      <c r="K2" s="194"/>
      <c r="L2" s="194"/>
      <c r="M2" s="194"/>
      <c r="N2" s="194"/>
      <c r="O2" s="194"/>
    </row>
    <row r="3" spans="1:15" ht="16.149999999999999">
      <c r="A3" s="194"/>
      <c r="B3" s="195" t="s">
        <v>197</v>
      </c>
      <c r="C3" s="195"/>
      <c r="D3" s="194"/>
      <c r="E3" s="194"/>
      <c r="F3" s="194"/>
      <c r="J3" s="194"/>
      <c r="K3" s="194"/>
      <c r="L3" s="194"/>
      <c r="M3" s="194"/>
      <c r="N3" s="194"/>
      <c r="O3" s="194"/>
    </row>
    <row r="4" spans="1:15" ht="16.149999999999999">
      <c r="A4" s="194"/>
      <c r="B4" s="197"/>
      <c r="C4" s="194"/>
      <c r="D4" s="194"/>
      <c r="E4" s="194"/>
      <c r="F4" s="194"/>
      <c r="J4" s="194"/>
      <c r="K4" s="194"/>
      <c r="L4" s="194"/>
      <c r="M4" s="194"/>
      <c r="N4" s="194"/>
      <c r="O4" s="194"/>
    </row>
    <row r="5" spans="1:15" ht="16.149999999999999">
      <c r="A5" s="194"/>
      <c r="B5" s="197" t="s">
        <v>198</v>
      </c>
      <c r="C5" s="197"/>
      <c r="D5" s="194"/>
      <c r="E5" s="194"/>
      <c r="F5" s="194"/>
      <c r="J5" s="194"/>
      <c r="K5" s="194"/>
      <c r="L5" s="194"/>
      <c r="M5" s="194"/>
      <c r="N5" s="194"/>
      <c r="O5" s="194"/>
    </row>
    <row r="6" spans="1:15">
      <c r="A6" s="194"/>
      <c r="B6" s="194"/>
      <c r="C6" s="194"/>
      <c r="D6" s="194"/>
      <c r="E6" s="194"/>
      <c r="F6" s="194"/>
      <c r="J6" s="194"/>
      <c r="K6" s="194"/>
      <c r="L6" s="194"/>
      <c r="M6" s="194"/>
    </row>
    <row r="7" spans="1:15" ht="16.149999999999999">
      <c r="A7" s="198" t="s">
        <v>199</v>
      </c>
      <c r="B7" s="198" t="s">
        <v>200</v>
      </c>
      <c r="C7" s="198" t="s">
        <v>201</v>
      </c>
      <c r="D7" s="198" t="s">
        <v>202</v>
      </c>
      <c r="E7" s="198" t="s">
        <v>203</v>
      </c>
      <c r="F7" s="198" t="s">
        <v>204</v>
      </c>
      <c r="G7" s="199" t="s">
        <v>205</v>
      </c>
      <c r="J7" s="194"/>
      <c r="K7" s="194"/>
      <c r="L7" s="194"/>
      <c r="M7" s="194"/>
    </row>
    <row r="8" spans="1:15" ht="16.149999999999999">
      <c r="A8" s="196" t="s">
        <v>206</v>
      </c>
      <c r="B8" s="200" t="s">
        <v>207</v>
      </c>
      <c r="C8" s="200" t="s">
        <v>208</v>
      </c>
      <c r="D8" s="201">
        <v>0.38787489663859298</v>
      </c>
      <c r="E8" s="200" t="s">
        <v>105</v>
      </c>
      <c r="F8" s="200" t="s">
        <v>2</v>
      </c>
      <c r="G8" s="196" t="s">
        <v>209</v>
      </c>
      <c r="J8" s="194"/>
      <c r="K8" s="194"/>
      <c r="L8" s="194"/>
      <c r="M8" s="194"/>
    </row>
    <row r="9" spans="1:15" ht="16.149999999999999">
      <c r="A9" s="196" t="s">
        <v>210</v>
      </c>
      <c r="B9" s="200" t="s">
        <v>207</v>
      </c>
      <c r="C9" s="200" t="s">
        <v>208</v>
      </c>
      <c r="D9" s="201">
        <v>2.76416169865966E-2</v>
      </c>
      <c r="E9" s="200" t="s">
        <v>10</v>
      </c>
      <c r="F9" s="200" t="s">
        <v>16</v>
      </c>
      <c r="G9" s="196" t="s">
        <v>209</v>
      </c>
      <c r="J9" s="194"/>
      <c r="K9" s="194"/>
      <c r="L9" s="194"/>
      <c r="M9" s="194"/>
    </row>
    <row r="10" spans="1:15" ht="16.149999999999999">
      <c r="A10" s="196" t="s">
        <v>211</v>
      </c>
      <c r="B10" s="200" t="s">
        <v>207</v>
      </c>
      <c r="C10" s="200" t="s">
        <v>208</v>
      </c>
      <c r="D10" s="202">
        <v>0.89481569247947801</v>
      </c>
      <c r="E10" s="200" t="s">
        <v>105</v>
      </c>
      <c r="F10" s="200" t="s">
        <v>2</v>
      </c>
      <c r="G10" s="196" t="s">
        <v>209</v>
      </c>
      <c r="J10" s="194"/>
      <c r="K10" s="194"/>
      <c r="L10" s="194"/>
      <c r="M10" s="194"/>
    </row>
    <row r="11" spans="1:15" ht="16.149999999999999">
      <c r="A11" s="196" t="s">
        <v>212</v>
      </c>
      <c r="B11" s="200" t="s">
        <v>207</v>
      </c>
      <c r="C11" s="200" t="s">
        <v>208</v>
      </c>
      <c r="D11" s="203">
        <v>0.546747700952254</v>
      </c>
      <c r="E11" s="200" t="s">
        <v>105</v>
      </c>
      <c r="F11" s="200" t="s">
        <v>2</v>
      </c>
      <c r="G11" s="196" t="s">
        <v>209</v>
      </c>
      <c r="J11" s="194"/>
      <c r="K11" s="194"/>
      <c r="L11" s="194"/>
      <c r="M11" s="194"/>
    </row>
    <row r="12" spans="1:15" ht="16.149999999999999">
      <c r="A12" s="196" t="s">
        <v>213</v>
      </c>
      <c r="B12" s="200" t="s">
        <v>207</v>
      </c>
      <c r="C12" s="200" t="s">
        <v>100</v>
      </c>
      <c r="D12" s="201">
        <v>2.1645021645021602E-3</v>
      </c>
      <c r="E12" s="200" t="s">
        <v>10</v>
      </c>
      <c r="F12" s="200" t="s">
        <v>106</v>
      </c>
      <c r="G12" s="196" t="s">
        <v>209</v>
      </c>
      <c r="J12" s="194"/>
      <c r="K12" s="194"/>
      <c r="L12" s="194"/>
      <c r="M12" s="194"/>
    </row>
    <row r="13" spans="1:15" ht="16.149999999999999">
      <c r="A13" s="196" t="s">
        <v>214</v>
      </c>
      <c r="B13" s="200" t="s">
        <v>207</v>
      </c>
      <c r="C13" s="200" t="s">
        <v>208</v>
      </c>
      <c r="D13" s="203">
        <v>0.34889491633922798</v>
      </c>
      <c r="E13" s="200" t="s">
        <v>105</v>
      </c>
      <c r="F13" s="200" t="s">
        <v>2</v>
      </c>
      <c r="G13" s="196" t="s">
        <v>209</v>
      </c>
      <c r="J13" s="194"/>
      <c r="K13" s="194"/>
      <c r="L13" s="194"/>
      <c r="M13" s="194"/>
    </row>
    <row r="14" spans="1:15" ht="16.149999999999999">
      <c r="A14" s="196" t="s">
        <v>215</v>
      </c>
      <c r="B14" s="200" t="s">
        <v>207</v>
      </c>
      <c r="C14" s="200" t="s">
        <v>208</v>
      </c>
      <c r="D14" s="203">
        <v>1.328180646519E-3</v>
      </c>
      <c r="E14" s="200" t="s">
        <v>10</v>
      </c>
      <c r="F14" s="200" t="s">
        <v>106</v>
      </c>
      <c r="G14" s="196" t="s">
        <v>209</v>
      </c>
      <c r="J14" s="194"/>
      <c r="K14" s="194"/>
      <c r="L14" s="194"/>
      <c r="M14" s="194"/>
    </row>
    <row r="15" spans="1:15">
      <c r="A15" s="194"/>
      <c r="B15" s="194"/>
      <c r="C15" s="194"/>
      <c r="D15" s="194"/>
      <c r="E15" s="194"/>
      <c r="F15" s="194"/>
      <c r="J15" s="194"/>
      <c r="K15" s="194"/>
      <c r="L15" s="194"/>
      <c r="M15" s="194"/>
    </row>
    <row r="16" spans="1:15">
      <c r="A16" s="194"/>
      <c r="B16" s="194"/>
      <c r="C16" s="194"/>
      <c r="D16" s="194"/>
      <c r="E16" s="194"/>
      <c r="F16" s="194"/>
      <c r="J16" s="194"/>
      <c r="K16" s="194"/>
      <c r="L16" s="194"/>
      <c r="M16" s="194"/>
    </row>
    <row r="17" spans="1:15">
      <c r="A17" s="194"/>
      <c r="B17" s="194"/>
      <c r="C17" s="194"/>
      <c r="D17" s="194"/>
      <c r="E17" s="194"/>
      <c r="F17" s="194"/>
      <c r="J17" s="194"/>
      <c r="K17" s="194"/>
      <c r="L17" s="194"/>
      <c r="M17" s="194"/>
    </row>
    <row r="18" spans="1:15">
      <c r="A18" s="194"/>
      <c r="B18" s="194" t="s">
        <v>216</v>
      </c>
      <c r="C18" s="194"/>
      <c r="D18" s="194"/>
      <c r="E18" s="194"/>
      <c r="F18" s="194"/>
      <c r="J18" s="194"/>
      <c r="K18" s="194"/>
      <c r="L18" s="194"/>
      <c r="M18" s="194"/>
      <c r="N18" s="194"/>
      <c r="O18" s="194"/>
    </row>
    <row r="19" spans="1:15">
      <c r="A19" s="194"/>
      <c r="B19" s="194"/>
      <c r="C19" s="194"/>
      <c r="D19" s="194"/>
      <c r="E19" s="194"/>
      <c r="F19" s="194"/>
      <c r="J19" s="194"/>
      <c r="K19" s="194"/>
      <c r="L19" s="194"/>
      <c r="M19" s="194"/>
      <c r="N19" s="194"/>
      <c r="O19" s="194"/>
    </row>
    <row r="20" spans="1:15" ht="16.149999999999999">
      <c r="A20" s="198" t="s">
        <v>199</v>
      </c>
      <c r="B20" s="198" t="s">
        <v>217</v>
      </c>
      <c r="C20" s="198" t="s">
        <v>218</v>
      </c>
      <c r="D20" s="198" t="s">
        <v>202</v>
      </c>
      <c r="E20" s="198" t="s">
        <v>203</v>
      </c>
      <c r="F20" s="198" t="s">
        <v>219</v>
      </c>
      <c r="G20" s="199" t="s">
        <v>220</v>
      </c>
      <c r="H20" s="199" t="s">
        <v>205</v>
      </c>
      <c r="I20" s="199" t="s">
        <v>221</v>
      </c>
      <c r="J20" s="194"/>
      <c r="K20" s="194"/>
      <c r="L20" s="194"/>
      <c r="M20" s="194"/>
      <c r="N20" s="194"/>
      <c r="O20" s="194"/>
    </row>
    <row r="21" spans="1:15">
      <c r="A21" s="196" t="s">
        <v>206</v>
      </c>
      <c r="B21" s="200" t="s">
        <v>222</v>
      </c>
      <c r="C21" s="204" t="s">
        <v>3</v>
      </c>
      <c r="D21" s="204">
        <v>0.47128569604916098</v>
      </c>
      <c r="E21" s="204" t="s">
        <v>105</v>
      </c>
      <c r="F21" s="204" t="s">
        <v>2</v>
      </c>
      <c r="G21" s="205" t="s">
        <v>10</v>
      </c>
      <c r="H21" s="205">
        <v>6</v>
      </c>
      <c r="I21" s="205" t="s">
        <v>223</v>
      </c>
      <c r="J21" s="194"/>
      <c r="K21" s="194"/>
      <c r="L21" s="194"/>
      <c r="M21" s="194"/>
      <c r="N21" s="194"/>
      <c r="O21" s="194"/>
    </row>
    <row r="22" spans="1:15">
      <c r="A22" s="196" t="s">
        <v>206</v>
      </c>
      <c r="B22" s="200" t="s">
        <v>224</v>
      </c>
      <c r="C22" s="204" t="s">
        <v>3</v>
      </c>
      <c r="D22" s="204">
        <v>0.75721510889916499</v>
      </c>
      <c r="E22" s="204" t="s">
        <v>105</v>
      </c>
      <c r="F22" s="204" t="s">
        <v>2</v>
      </c>
      <c r="G22" s="205" t="s">
        <v>10</v>
      </c>
      <c r="H22" s="205">
        <v>6</v>
      </c>
      <c r="I22" s="205" t="s">
        <v>225</v>
      </c>
      <c r="J22" s="194"/>
      <c r="K22" s="194"/>
      <c r="L22" s="194"/>
      <c r="M22" s="194"/>
      <c r="N22" s="194"/>
      <c r="O22" s="194"/>
    </row>
    <row r="23" spans="1:15">
      <c r="A23" s="196" t="s">
        <v>210</v>
      </c>
      <c r="B23" s="200" t="s">
        <v>222</v>
      </c>
      <c r="C23" s="204" t="s">
        <v>3</v>
      </c>
      <c r="D23" s="204">
        <v>0.84537299316929204</v>
      </c>
      <c r="E23" s="204" t="s">
        <v>105</v>
      </c>
      <c r="F23" s="204" t="s">
        <v>2</v>
      </c>
      <c r="G23" s="205" t="s">
        <v>10</v>
      </c>
      <c r="H23" s="205">
        <v>6</v>
      </c>
      <c r="I23" s="205" t="s">
        <v>226</v>
      </c>
      <c r="J23" s="194"/>
      <c r="K23" s="194"/>
      <c r="L23" s="194"/>
      <c r="M23" s="194"/>
      <c r="N23" s="194"/>
      <c r="O23" s="194"/>
    </row>
    <row r="24" spans="1:15">
      <c r="A24" s="196" t="s">
        <v>210</v>
      </c>
      <c r="B24" s="200" t="s">
        <v>224</v>
      </c>
      <c r="C24" s="204" t="s">
        <v>3</v>
      </c>
      <c r="D24" s="204">
        <v>0.78848282629075095</v>
      </c>
      <c r="E24" s="204" t="s">
        <v>105</v>
      </c>
      <c r="F24" s="204" t="s">
        <v>2</v>
      </c>
      <c r="G24" s="205" t="s">
        <v>10</v>
      </c>
      <c r="H24" s="205">
        <v>6</v>
      </c>
      <c r="I24" s="205" t="s">
        <v>227</v>
      </c>
    </row>
    <row r="25" spans="1:15">
      <c r="A25" s="196" t="s">
        <v>211</v>
      </c>
      <c r="B25" s="200" t="s">
        <v>222</v>
      </c>
      <c r="C25" s="204" t="s">
        <v>3</v>
      </c>
      <c r="D25" s="204">
        <v>0.57676979092166503</v>
      </c>
      <c r="E25" s="204" t="s">
        <v>105</v>
      </c>
      <c r="F25" s="204" t="s">
        <v>2</v>
      </c>
      <c r="G25" s="205" t="s">
        <v>10</v>
      </c>
      <c r="H25" s="205">
        <v>6</v>
      </c>
      <c r="I25" s="205" t="s">
        <v>228</v>
      </c>
    </row>
    <row r="26" spans="1:15">
      <c r="A26" s="196" t="s">
        <v>211</v>
      </c>
      <c r="B26" s="200" t="s">
        <v>224</v>
      </c>
      <c r="C26" t="s">
        <v>3</v>
      </c>
      <c r="D26">
        <v>0.79119180592659699</v>
      </c>
      <c r="E26" t="s">
        <v>105</v>
      </c>
      <c r="F26" t="s">
        <v>2</v>
      </c>
      <c r="G26" s="196" t="s">
        <v>10</v>
      </c>
      <c r="H26" s="196">
        <v>6</v>
      </c>
      <c r="I26" s="196" t="s">
        <v>229</v>
      </c>
    </row>
    <row r="27" spans="1:15">
      <c r="A27" s="196" t="s">
        <v>212</v>
      </c>
      <c r="B27" s="200" t="s">
        <v>222</v>
      </c>
      <c r="C27" t="s">
        <v>3</v>
      </c>
      <c r="D27">
        <v>0.68361465773679997</v>
      </c>
      <c r="E27" t="s">
        <v>105</v>
      </c>
      <c r="F27" t="s">
        <v>2</v>
      </c>
      <c r="G27" s="196" t="s">
        <v>10</v>
      </c>
      <c r="H27" s="196">
        <v>6</v>
      </c>
      <c r="I27" s="196" t="s">
        <v>230</v>
      </c>
    </row>
    <row r="28" spans="1:15">
      <c r="A28" s="196" t="s">
        <v>212</v>
      </c>
      <c r="B28" s="200" t="s">
        <v>224</v>
      </c>
      <c r="C28" t="s">
        <v>3</v>
      </c>
      <c r="D28">
        <v>0.42668232087963798</v>
      </c>
      <c r="E28" t="s">
        <v>105</v>
      </c>
      <c r="F28" t="s">
        <v>2</v>
      </c>
      <c r="G28" s="196" t="s">
        <v>10</v>
      </c>
      <c r="H28" s="196">
        <v>6</v>
      </c>
      <c r="I28" s="196" t="s">
        <v>231</v>
      </c>
    </row>
    <row r="29" spans="1:15">
      <c r="A29" s="196" t="s">
        <v>213</v>
      </c>
      <c r="B29" s="200" t="s">
        <v>222</v>
      </c>
      <c r="C29" t="s">
        <v>3</v>
      </c>
      <c r="D29">
        <v>6.8180791256206297E-3</v>
      </c>
      <c r="E29" t="s">
        <v>10</v>
      </c>
      <c r="F29" t="s">
        <v>106</v>
      </c>
      <c r="G29" s="196" t="s">
        <v>105</v>
      </c>
      <c r="H29" s="196">
        <v>6</v>
      </c>
      <c r="I29" s="196" t="s">
        <v>232</v>
      </c>
    </row>
    <row r="30" spans="1:15">
      <c r="A30" s="196" t="s">
        <v>213</v>
      </c>
      <c r="B30" s="200" t="s">
        <v>224</v>
      </c>
      <c r="C30" t="s">
        <v>3</v>
      </c>
      <c r="D30">
        <v>0.41236657896159401</v>
      </c>
      <c r="E30" t="s">
        <v>105</v>
      </c>
      <c r="F30" t="s">
        <v>2</v>
      </c>
      <c r="G30" s="196" t="s">
        <v>10</v>
      </c>
      <c r="H30" s="196">
        <v>6</v>
      </c>
      <c r="I30" s="196" t="s">
        <v>233</v>
      </c>
    </row>
    <row r="31" spans="1:15">
      <c r="A31" s="196" t="s">
        <v>214</v>
      </c>
      <c r="B31" s="200" t="s">
        <v>222</v>
      </c>
      <c r="C31" t="s">
        <v>3</v>
      </c>
      <c r="D31">
        <v>0.79235266606549204</v>
      </c>
      <c r="E31" t="s">
        <v>105</v>
      </c>
      <c r="F31" t="s">
        <v>2</v>
      </c>
      <c r="G31" s="196" t="s">
        <v>10</v>
      </c>
      <c r="H31" s="196">
        <v>6</v>
      </c>
      <c r="I31" s="196" t="s">
        <v>234</v>
      </c>
    </row>
    <row r="32" spans="1:15">
      <c r="A32" s="196" t="s">
        <v>214</v>
      </c>
      <c r="B32" s="200" t="s">
        <v>224</v>
      </c>
      <c r="C32" t="s">
        <v>3</v>
      </c>
      <c r="D32">
        <v>0.17401665109662801</v>
      </c>
      <c r="E32" t="s">
        <v>105</v>
      </c>
      <c r="F32" t="s">
        <v>2</v>
      </c>
      <c r="G32" s="196" t="s">
        <v>10</v>
      </c>
      <c r="H32" s="196">
        <v>6</v>
      </c>
      <c r="I32" s="196" t="s">
        <v>235</v>
      </c>
    </row>
    <row r="33" spans="1:9">
      <c r="A33" s="196" t="s">
        <v>215</v>
      </c>
      <c r="B33" s="200" t="s">
        <v>222</v>
      </c>
      <c r="C33" t="s">
        <v>3</v>
      </c>
      <c r="D33">
        <v>0.28525857883009897</v>
      </c>
      <c r="E33" t="s">
        <v>105</v>
      </c>
      <c r="F33" t="s">
        <v>2</v>
      </c>
      <c r="G33" s="196" t="s">
        <v>10</v>
      </c>
      <c r="H33" s="196">
        <v>6</v>
      </c>
      <c r="I33" s="196" t="s">
        <v>236</v>
      </c>
    </row>
    <row r="34" spans="1:9">
      <c r="A34" s="196" t="s">
        <v>215</v>
      </c>
      <c r="B34" s="200" t="s">
        <v>224</v>
      </c>
      <c r="C34" t="s">
        <v>3</v>
      </c>
      <c r="D34">
        <v>0.41582918552213299</v>
      </c>
      <c r="E34" t="s">
        <v>105</v>
      </c>
      <c r="F34" t="s">
        <v>2</v>
      </c>
      <c r="G34" s="196" t="s">
        <v>10</v>
      </c>
      <c r="H34" s="196">
        <v>6</v>
      </c>
      <c r="I34" s="196" t="s">
        <v>23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3BE98-1FA2-4C7B-854C-20B1FED72DBA}">
  <dimension ref="A1:O42"/>
  <sheetViews>
    <sheetView workbookViewId="0">
      <selection activeCell="C14" sqref="C14"/>
    </sheetView>
  </sheetViews>
  <sheetFormatPr defaultColWidth="11.69921875" defaultRowHeight="14.4"/>
  <cols>
    <col min="1" max="1" width="21.09765625" customWidth="1"/>
    <col min="2" max="2" width="40.69921875" customWidth="1"/>
    <col min="3" max="3" width="33.3984375" customWidth="1"/>
    <col min="4" max="4" width="18.69921875" customWidth="1"/>
    <col min="5" max="5" width="22.3984375" customWidth="1"/>
    <col min="6" max="6" width="21.09765625" customWidth="1"/>
    <col min="7" max="7" width="22.19921875" customWidth="1"/>
    <col min="8" max="8" width="17" customWidth="1"/>
    <col min="9" max="9" width="21.796875" style="196" customWidth="1"/>
  </cols>
  <sheetData>
    <row r="1" spans="1:15" ht="16.149999999999999">
      <c r="A1" s="194"/>
      <c r="B1" s="195" t="s">
        <v>196</v>
      </c>
      <c r="C1" s="195"/>
      <c r="D1" s="194"/>
      <c r="E1" s="194"/>
      <c r="F1" s="194"/>
      <c r="G1" s="194"/>
      <c r="H1" s="194"/>
      <c r="J1" s="194"/>
      <c r="K1" s="194"/>
      <c r="L1" s="194"/>
      <c r="M1" s="194"/>
      <c r="N1" s="194"/>
      <c r="O1" s="194"/>
    </row>
    <row r="2" spans="1:15" ht="16.149999999999999">
      <c r="A2" s="194"/>
      <c r="B2" s="195" t="s">
        <v>238</v>
      </c>
      <c r="C2" s="195"/>
      <c r="D2" s="194"/>
      <c r="E2" s="194"/>
      <c r="F2" s="194"/>
      <c r="G2" s="194"/>
      <c r="H2" s="194"/>
      <c r="J2" s="194"/>
      <c r="K2" s="194"/>
      <c r="L2" s="194"/>
      <c r="M2" s="194"/>
      <c r="N2" s="194"/>
      <c r="O2" s="194"/>
    </row>
    <row r="3" spans="1:15" ht="16.149999999999999">
      <c r="A3" s="194"/>
      <c r="B3" s="197"/>
      <c r="C3" s="194"/>
      <c r="D3" s="194"/>
      <c r="E3" s="194"/>
      <c r="F3" s="194"/>
      <c r="G3" s="194"/>
      <c r="H3" s="194"/>
      <c r="J3" s="194"/>
      <c r="K3" s="194"/>
      <c r="L3" s="194"/>
      <c r="M3" s="194"/>
      <c r="N3" s="194"/>
      <c r="O3" s="194"/>
    </row>
    <row r="4" spans="1:15" ht="16.149999999999999">
      <c r="A4" s="194"/>
      <c r="B4" s="197" t="s">
        <v>239</v>
      </c>
      <c r="C4" s="197"/>
      <c r="D4" s="194"/>
      <c r="E4" s="194"/>
      <c r="F4" s="194"/>
      <c r="G4" s="194"/>
      <c r="H4" s="194"/>
      <c r="J4" s="194"/>
      <c r="K4" s="194"/>
      <c r="L4" s="194"/>
      <c r="M4" s="194"/>
      <c r="N4" s="194"/>
    </row>
    <row r="5" spans="1:15">
      <c r="A5" s="194"/>
      <c r="B5" s="194"/>
      <c r="C5" s="194"/>
      <c r="D5" s="194"/>
      <c r="E5" s="194"/>
      <c r="F5" s="194"/>
      <c r="G5" s="194"/>
      <c r="H5" s="194"/>
      <c r="J5" s="194"/>
      <c r="K5" s="194"/>
      <c r="L5" s="194"/>
      <c r="M5" s="194"/>
      <c r="N5" s="194"/>
    </row>
    <row r="6" spans="1:15" ht="16.149999999999999">
      <c r="A6" s="198" t="s">
        <v>240</v>
      </c>
      <c r="B6" s="198" t="s">
        <v>200</v>
      </c>
      <c r="C6" s="198" t="s">
        <v>241</v>
      </c>
      <c r="D6" s="198" t="s">
        <v>202</v>
      </c>
      <c r="E6" s="198" t="s">
        <v>203</v>
      </c>
      <c r="F6" s="198" t="s">
        <v>204</v>
      </c>
      <c r="G6" s="198" t="s">
        <v>205</v>
      </c>
      <c r="H6" s="194"/>
      <c r="J6" s="194"/>
      <c r="K6" s="194"/>
      <c r="L6" s="194"/>
      <c r="M6" s="194"/>
      <c r="N6" s="194"/>
    </row>
    <row r="7" spans="1:15" ht="16.149999999999999">
      <c r="A7" s="196" t="s">
        <v>242</v>
      </c>
      <c r="B7" t="s">
        <v>243</v>
      </c>
      <c r="C7" s="200" t="s">
        <v>100</v>
      </c>
      <c r="D7" s="200">
        <v>8.6580086580086597E-3</v>
      </c>
      <c r="E7" s="206" t="s">
        <v>10</v>
      </c>
      <c r="F7" s="200" t="s">
        <v>106</v>
      </c>
      <c r="G7" s="200" t="s">
        <v>209</v>
      </c>
      <c r="H7" s="194"/>
      <c r="J7" s="194"/>
      <c r="K7" s="194"/>
      <c r="L7" s="194"/>
      <c r="M7" s="194"/>
      <c r="N7" s="194"/>
    </row>
    <row r="8" spans="1:15">
      <c r="A8" s="196" t="s">
        <v>244</v>
      </c>
      <c r="B8" t="s">
        <v>243</v>
      </c>
      <c r="C8" s="194" t="s">
        <v>100</v>
      </c>
      <c r="D8" s="194">
        <v>0.24025974025974001</v>
      </c>
      <c r="E8" s="194" t="s">
        <v>105</v>
      </c>
      <c r="F8" s="194" t="s">
        <v>2</v>
      </c>
      <c r="G8" s="194" t="s">
        <v>209</v>
      </c>
      <c r="H8" s="194"/>
      <c r="J8" s="194"/>
      <c r="K8" s="194"/>
      <c r="L8" s="194"/>
      <c r="M8" s="194"/>
      <c r="N8" s="194"/>
    </row>
    <row r="9" spans="1:15">
      <c r="A9" s="196" t="s">
        <v>245</v>
      </c>
      <c r="B9" t="s">
        <v>207</v>
      </c>
      <c r="C9" s="194" t="s">
        <v>208</v>
      </c>
      <c r="D9" s="207">
        <v>3.4137799896531498E-2</v>
      </c>
      <c r="E9" s="194" t="s">
        <v>10</v>
      </c>
      <c r="F9" s="194" t="s">
        <v>16</v>
      </c>
      <c r="G9" s="194" t="s">
        <v>209</v>
      </c>
      <c r="H9" s="194"/>
      <c r="J9" s="194"/>
      <c r="K9" s="194"/>
      <c r="L9" s="194"/>
      <c r="M9" s="194"/>
      <c r="N9" s="194"/>
    </row>
    <row r="10" spans="1:15">
      <c r="A10" s="196" t="s">
        <v>246</v>
      </c>
      <c r="B10" t="s">
        <v>207</v>
      </c>
      <c r="C10" s="194" t="s">
        <v>208</v>
      </c>
      <c r="D10" s="194">
        <v>0.88792191314800495</v>
      </c>
      <c r="E10" s="194" t="s">
        <v>105</v>
      </c>
      <c r="F10" s="194" t="s">
        <v>2</v>
      </c>
      <c r="G10" s="194" t="s">
        <v>209</v>
      </c>
      <c r="H10" s="194"/>
      <c r="J10" s="194"/>
      <c r="K10" s="194"/>
      <c r="L10" s="194"/>
      <c r="M10" s="194"/>
      <c r="N10" s="194"/>
    </row>
    <row r="11" spans="1:15">
      <c r="A11" s="196" t="s">
        <v>247</v>
      </c>
      <c r="B11" t="s">
        <v>207</v>
      </c>
      <c r="C11" s="194" t="s">
        <v>208</v>
      </c>
      <c r="D11" s="194">
        <v>3.3328357938518599E-2</v>
      </c>
      <c r="E11" s="194" t="s">
        <v>10</v>
      </c>
      <c r="F11" s="194" t="s">
        <v>16</v>
      </c>
      <c r="G11" s="194" t="s">
        <v>209</v>
      </c>
      <c r="H11" s="194"/>
      <c r="J11" s="194"/>
      <c r="K11" s="194"/>
      <c r="L11" s="194"/>
      <c r="M11" s="194"/>
      <c r="N11" s="194"/>
    </row>
    <row r="12" spans="1:15">
      <c r="A12" s="196" t="s">
        <v>248</v>
      </c>
      <c r="B12" t="s">
        <v>207</v>
      </c>
      <c r="C12" s="194" t="s">
        <v>208</v>
      </c>
      <c r="D12" s="194">
        <v>7.3774975732587303E-2</v>
      </c>
      <c r="E12" s="194" t="s">
        <v>105</v>
      </c>
      <c r="F12" s="194" t="s">
        <v>2</v>
      </c>
      <c r="G12" s="194" t="s">
        <v>209</v>
      </c>
      <c r="H12" s="194"/>
      <c r="J12" s="194"/>
      <c r="K12" s="194"/>
      <c r="L12" s="194"/>
      <c r="M12" s="194"/>
      <c r="N12" s="194"/>
    </row>
    <row r="13" spans="1:15">
      <c r="A13" s="196" t="s">
        <v>249</v>
      </c>
      <c r="B13" t="s">
        <v>207</v>
      </c>
      <c r="C13" s="194" t="s">
        <v>208</v>
      </c>
      <c r="D13" s="207">
        <v>0.28565059627537198</v>
      </c>
      <c r="E13" s="194" t="s">
        <v>105</v>
      </c>
      <c r="F13" s="194" t="s">
        <v>2</v>
      </c>
      <c r="G13" s="194" t="s">
        <v>209</v>
      </c>
      <c r="H13" s="194"/>
      <c r="J13" s="194"/>
      <c r="K13" s="194"/>
      <c r="L13" s="194"/>
      <c r="M13" s="194"/>
      <c r="N13" s="194"/>
    </row>
    <row r="14" spans="1:15">
      <c r="A14" s="196" t="s">
        <v>250</v>
      </c>
      <c r="B14" t="s">
        <v>207</v>
      </c>
      <c r="C14" s="194" t="s">
        <v>100</v>
      </c>
      <c r="D14" s="194">
        <v>0.81818181818181801</v>
      </c>
      <c r="E14" s="194" t="s">
        <v>105</v>
      </c>
      <c r="F14" s="194" t="s">
        <v>2</v>
      </c>
      <c r="G14" s="194" t="s">
        <v>209</v>
      </c>
      <c r="H14" s="194"/>
      <c r="J14" s="194"/>
      <c r="K14" s="194"/>
      <c r="L14" s="194"/>
      <c r="M14" s="194"/>
      <c r="N14" s="194"/>
    </row>
    <row r="15" spans="1:15">
      <c r="A15" s="196" t="s">
        <v>251</v>
      </c>
      <c r="B15" t="s">
        <v>207</v>
      </c>
      <c r="C15" s="194" t="s">
        <v>100</v>
      </c>
      <c r="D15" s="194">
        <v>0.39393939393939398</v>
      </c>
      <c r="E15" s="194" t="s">
        <v>105</v>
      </c>
      <c r="F15" s="194" t="s">
        <v>2</v>
      </c>
      <c r="G15" s="194" t="s">
        <v>209</v>
      </c>
      <c r="H15" s="194"/>
      <c r="J15" s="194"/>
      <c r="K15" s="194"/>
      <c r="L15" s="194"/>
      <c r="M15" s="194"/>
      <c r="N15" s="194"/>
    </row>
    <row r="16" spans="1:15">
      <c r="A16" s="196" t="s">
        <v>252</v>
      </c>
      <c r="B16" t="s">
        <v>207</v>
      </c>
      <c r="C16" s="194" t="s">
        <v>208</v>
      </c>
      <c r="D16" s="207">
        <v>0.59047681498595905</v>
      </c>
      <c r="E16" s="194" t="s">
        <v>105</v>
      </c>
      <c r="F16" s="194" t="s">
        <v>2</v>
      </c>
      <c r="G16" s="194" t="s">
        <v>209</v>
      </c>
      <c r="H16" s="194"/>
      <c r="J16" s="194"/>
      <c r="K16" s="194"/>
      <c r="L16" s="194"/>
      <c r="M16" s="194"/>
      <c r="N16" s="194"/>
    </row>
    <row r="17" spans="1:15">
      <c r="A17" s="194"/>
      <c r="B17" s="194"/>
      <c r="C17" s="194"/>
      <c r="D17" s="194"/>
      <c r="E17" s="194"/>
      <c r="F17" s="194"/>
      <c r="G17" s="194"/>
      <c r="H17" s="194"/>
      <c r="J17" s="194"/>
      <c r="K17" s="194"/>
      <c r="L17" s="194"/>
      <c r="M17" s="194"/>
      <c r="N17" s="194"/>
    </row>
    <row r="18" spans="1:15">
      <c r="A18" s="194"/>
      <c r="B18" s="194"/>
      <c r="C18" s="194"/>
      <c r="D18" s="194"/>
      <c r="E18" s="194"/>
      <c r="F18" s="194"/>
      <c r="G18" s="194"/>
      <c r="H18" s="194"/>
      <c r="J18" s="194"/>
      <c r="K18" s="194"/>
      <c r="L18" s="194"/>
      <c r="M18" s="194"/>
      <c r="N18" s="194"/>
    </row>
    <row r="19" spans="1:15">
      <c r="A19" s="194"/>
      <c r="B19" s="194"/>
      <c r="C19" s="194"/>
      <c r="D19" s="194"/>
      <c r="E19" s="194"/>
      <c r="F19" s="194"/>
      <c r="G19" s="194"/>
      <c r="H19" s="194"/>
      <c r="J19" s="194"/>
      <c r="K19" s="194"/>
      <c r="L19" s="194"/>
      <c r="M19" s="194"/>
      <c r="N19" s="194"/>
      <c r="O19" s="194"/>
    </row>
    <row r="20" spans="1:15">
      <c r="A20" s="194"/>
      <c r="B20" s="194" t="s">
        <v>216</v>
      </c>
      <c r="C20" s="194"/>
      <c r="D20" s="194"/>
      <c r="E20" s="194"/>
      <c r="F20" s="194"/>
      <c r="G20" s="194"/>
      <c r="H20" s="194"/>
      <c r="J20" s="194"/>
      <c r="K20" s="194"/>
      <c r="L20" s="194"/>
      <c r="M20" s="194"/>
      <c r="N20" s="194"/>
      <c r="O20" s="194"/>
    </row>
    <row r="21" spans="1:15">
      <c r="A21" s="194"/>
      <c r="B21" s="194"/>
      <c r="C21" s="194"/>
      <c r="D21" s="194"/>
      <c r="E21" s="194"/>
      <c r="F21" s="194"/>
      <c r="G21" s="194"/>
      <c r="H21" s="194"/>
      <c r="J21" s="194"/>
      <c r="K21" s="194"/>
      <c r="L21" s="194"/>
      <c r="M21" s="194"/>
      <c r="N21" s="194"/>
      <c r="O21" s="194"/>
    </row>
    <row r="22" spans="1:15" ht="16.149999999999999">
      <c r="A22" s="198" t="s">
        <v>240</v>
      </c>
      <c r="B22" s="198" t="s">
        <v>217</v>
      </c>
      <c r="C22" s="198" t="s">
        <v>218</v>
      </c>
      <c r="D22" s="198" t="s">
        <v>202</v>
      </c>
      <c r="E22" s="198" t="s">
        <v>203</v>
      </c>
      <c r="F22" s="198" t="s">
        <v>219</v>
      </c>
      <c r="G22" s="198" t="s">
        <v>220</v>
      </c>
      <c r="H22" s="198" t="s">
        <v>205</v>
      </c>
      <c r="I22" s="199" t="s">
        <v>221</v>
      </c>
      <c r="J22" s="194"/>
      <c r="K22" s="194"/>
      <c r="L22" s="194"/>
      <c r="M22" s="194"/>
      <c r="N22" s="194"/>
      <c r="O22" s="194"/>
    </row>
    <row r="23" spans="1:15" ht="16.149999999999999">
      <c r="A23" s="200" t="s">
        <v>242</v>
      </c>
      <c r="B23" s="208" t="s">
        <v>222</v>
      </c>
      <c r="C23" s="200" t="s">
        <v>3</v>
      </c>
      <c r="D23" s="201">
        <v>0.55613310362191004</v>
      </c>
      <c r="E23" s="200" t="s">
        <v>105</v>
      </c>
      <c r="F23" s="200" t="s">
        <v>2</v>
      </c>
      <c r="G23" s="200" t="s">
        <v>10</v>
      </c>
      <c r="H23" s="200">
        <v>6</v>
      </c>
      <c r="I23" s="208" t="s">
        <v>253</v>
      </c>
      <c r="J23" s="194"/>
      <c r="K23" s="194"/>
      <c r="L23" s="194"/>
      <c r="M23" s="194"/>
      <c r="N23" s="194"/>
      <c r="O23" s="194"/>
    </row>
    <row r="24" spans="1:15">
      <c r="A24" s="200" t="s">
        <v>242</v>
      </c>
      <c r="B24" s="208" t="s">
        <v>254</v>
      </c>
      <c r="C24" s="200" t="s">
        <v>3</v>
      </c>
      <c r="D24" s="200">
        <v>4.8248373256514702E-2</v>
      </c>
      <c r="E24" s="200" t="s">
        <v>10</v>
      </c>
      <c r="F24" s="200" t="s">
        <v>16</v>
      </c>
      <c r="G24" s="200" t="s">
        <v>105</v>
      </c>
      <c r="H24" s="200">
        <v>6</v>
      </c>
      <c r="I24" s="208" t="s">
        <v>255</v>
      </c>
      <c r="J24" s="194"/>
      <c r="K24" s="194"/>
      <c r="L24" s="194"/>
      <c r="M24" s="194"/>
      <c r="N24" s="194"/>
      <c r="O24" s="194"/>
    </row>
    <row r="25" spans="1:15">
      <c r="A25" t="s">
        <v>244</v>
      </c>
      <c r="B25" s="196" t="s">
        <v>222</v>
      </c>
      <c r="C25" t="s">
        <v>3</v>
      </c>
      <c r="D25">
        <v>0.40084066923147599</v>
      </c>
      <c r="E25" t="s">
        <v>105</v>
      </c>
      <c r="F25" t="s">
        <v>2</v>
      </c>
      <c r="G25" t="s">
        <v>10</v>
      </c>
      <c r="H25">
        <v>6</v>
      </c>
      <c r="I25" s="196" t="s">
        <v>256</v>
      </c>
    </row>
    <row r="26" spans="1:15">
      <c r="A26" t="s">
        <v>244</v>
      </c>
      <c r="B26" s="196" t="s">
        <v>254</v>
      </c>
      <c r="C26" t="s">
        <v>3</v>
      </c>
      <c r="D26">
        <v>1.0478165598123101E-2</v>
      </c>
      <c r="E26" t="s">
        <v>10</v>
      </c>
      <c r="F26" t="s">
        <v>16</v>
      </c>
      <c r="G26" t="s">
        <v>105</v>
      </c>
      <c r="H26">
        <v>6</v>
      </c>
      <c r="I26" s="196" t="s">
        <v>257</v>
      </c>
    </row>
    <row r="27" spans="1:15">
      <c r="A27" t="s">
        <v>245</v>
      </c>
      <c r="B27" s="208" t="s">
        <v>222</v>
      </c>
      <c r="C27" t="s">
        <v>3</v>
      </c>
      <c r="D27">
        <v>0.42947074626599602</v>
      </c>
      <c r="E27" t="s">
        <v>105</v>
      </c>
      <c r="F27" t="s">
        <v>2</v>
      </c>
      <c r="G27" t="s">
        <v>10</v>
      </c>
      <c r="H27">
        <v>6</v>
      </c>
      <c r="I27" s="196" t="s">
        <v>258</v>
      </c>
    </row>
    <row r="28" spans="1:15">
      <c r="A28" t="s">
        <v>245</v>
      </c>
      <c r="B28" s="208" t="s">
        <v>254</v>
      </c>
      <c r="C28" t="s">
        <v>3</v>
      </c>
      <c r="D28">
        <v>0.381459453522556</v>
      </c>
      <c r="E28" t="s">
        <v>105</v>
      </c>
      <c r="F28" t="s">
        <v>2</v>
      </c>
      <c r="G28" t="s">
        <v>10</v>
      </c>
      <c r="H28">
        <v>6</v>
      </c>
      <c r="I28" s="196" t="s">
        <v>259</v>
      </c>
    </row>
    <row r="29" spans="1:15">
      <c r="A29" t="s">
        <v>246</v>
      </c>
      <c r="B29" s="196" t="s">
        <v>222</v>
      </c>
      <c r="C29" t="s">
        <v>3</v>
      </c>
      <c r="D29">
        <v>0.431368713001542</v>
      </c>
      <c r="E29" t="s">
        <v>105</v>
      </c>
      <c r="F29" t="s">
        <v>2</v>
      </c>
      <c r="G29" t="s">
        <v>10</v>
      </c>
      <c r="H29">
        <v>6</v>
      </c>
      <c r="I29" s="196" t="s">
        <v>260</v>
      </c>
    </row>
    <row r="30" spans="1:15">
      <c r="A30" t="s">
        <v>246</v>
      </c>
      <c r="B30" s="196" t="s">
        <v>254</v>
      </c>
      <c r="C30" t="s">
        <v>3</v>
      </c>
      <c r="D30">
        <v>0.346439635987355</v>
      </c>
      <c r="E30" t="s">
        <v>105</v>
      </c>
      <c r="F30" t="s">
        <v>2</v>
      </c>
      <c r="G30" t="s">
        <v>10</v>
      </c>
      <c r="H30">
        <v>6</v>
      </c>
      <c r="I30" s="196" t="s">
        <v>261</v>
      </c>
    </row>
    <row r="31" spans="1:15">
      <c r="A31" t="s">
        <v>247</v>
      </c>
      <c r="B31" s="208" t="s">
        <v>222</v>
      </c>
      <c r="C31" t="s">
        <v>3</v>
      </c>
      <c r="D31">
        <v>0.60787822534856195</v>
      </c>
      <c r="E31" t="s">
        <v>105</v>
      </c>
      <c r="F31" t="s">
        <v>2</v>
      </c>
      <c r="G31" t="s">
        <v>10</v>
      </c>
      <c r="H31">
        <v>6</v>
      </c>
      <c r="I31" s="196" t="s">
        <v>262</v>
      </c>
    </row>
    <row r="32" spans="1:15">
      <c r="A32" t="s">
        <v>247</v>
      </c>
      <c r="B32" s="208" t="s">
        <v>254</v>
      </c>
      <c r="C32" t="s">
        <v>3</v>
      </c>
      <c r="D32">
        <v>0.77983249732285698</v>
      </c>
      <c r="E32" t="s">
        <v>105</v>
      </c>
      <c r="F32" t="s">
        <v>2</v>
      </c>
      <c r="G32" t="s">
        <v>10</v>
      </c>
      <c r="H32">
        <v>6</v>
      </c>
      <c r="I32" s="196" t="s">
        <v>263</v>
      </c>
    </row>
    <row r="33" spans="1:9">
      <c r="A33" t="s">
        <v>248</v>
      </c>
      <c r="B33" s="196" t="s">
        <v>222</v>
      </c>
      <c r="C33" t="s">
        <v>3</v>
      </c>
      <c r="D33">
        <v>0.68944823036009195</v>
      </c>
      <c r="E33" t="s">
        <v>105</v>
      </c>
      <c r="F33" t="s">
        <v>2</v>
      </c>
      <c r="G33" t="s">
        <v>10</v>
      </c>
      <c r="H33">
        <v>6</v>
      </c>
      <c r="I33" s="196" t="s">
        <v>264</v>
      </c>
    </row>
    <row r="34" spans="1:9">
      <c r="A34" t="s">
        <v>248</v>
      </c>
      <c r="B34" s="196" t="s">
        <v>254</v>
      </c>
      <c r="C34" t="s">
        <v>3</v>
      </c>
      <c r="D34">
        <v>0.30709170851977602</v>
      </c>
      <c r="E34" t="s">
        <v>105</v>
      </c>
      <c r="F34" t="s">
        <v>2</v>
      </c>
      <c r="G34" t="s">
        <v>10</v>
      </c>
      <c r="H34">
        <v>6</v>
      </c>
      <c r="I34" s="196" t="s">
        <v>265</v>
      </c>
    </row>
    <row r="35" spans="1:9">
      <c r="A35" t="s">
        <v>249</v>
      </c>
      <c r="B35" s="208" t="s">
        <v>222</v>
      </c>
      <c r="C35" t="s">
        <v>3</v>
      </c>
      <c r="D35">
        <v>0.99246224688434104</v>
      </c>
      <c r="E35" t="s">
        <v>105</v>
      </c>
      <c r="F35" t="s">
        <v>2</v>
      </c>
      <c r="G35" t="s">
        <v>10</v>
      </c>
      <c r="H35">
        <v>6</v>
      </c>
      <c r="I35" s="196" t="s">
        <v>266</v>
      </c>
    </row>
    <row r="36" spans="1:9">
      <c r="A36" t="s">
        <v>249</v>
      </c>
      <c r="B36" s="208" t="s">
        <v>254</v>
      </c>
      <c r="C36" t="s">
        <v>3</v>
      </c>
      <c r="D36">
        <v>0.151638485972661</v>
      </c>
      <c r="E36" t="s">
        <v>105</v>
      </c>
      <c r="F36" t="s">
        <v>2</v>
      </c>
      <c r="G36" t="s">
        <v>10</v>
      </c>
      <c r="H36">
        <v>6</v>
      </c>
      <c r="I36" s="196" t="s">
        <v>267</v>
      </c>
    </row>
    <row r="37" spans="1:9">
      <c r="A37" t="s">
        <v>250</v>
      </c>
      <c r="B37" s="196" t="s">
        <v>222</v>
      </c>
      <c r="C37" t="s">
        <v>3</v>
      </c>
      <c r="D37">
        <v>0.57875743345298203</v>
      </c>
      <c r="E37" t="s">
        <v>105</v>
      </c>
      <c r="F37" t="s">
        <v>2</v>
      </c>
      <c r="G37" t="s">
        <v>10</v>
      </c>
      <c r="H37">
        <v>6</v>
      </c>
      <c r="I37" s="196" t="s">
        <v>268</v>
      </c>
    </row>
    <row r="38" spans="1:9">
      <c r="A38" t="s">
        <v>250</v>
      </c>
      <c r="B38" s="196" t="s">
        <v>254</v>
      </c>
      <c r="C38" t="s">
        <v>3</v>
      </c>
      <c r="D38">
        <v>2.6913098792175402E-2</v>
      </c>
      <c r="E38" t="s">
        <v>10</v>
      </c>
      <c r="F38" t="s">
        <v>16</v>
      </c>
      <c r="G38" t="s">
        <v>105</v>
      </c>
      <c r="H38">
        <v>6</v>
      </c>
      <c r="I38" s="196" t="s">
        <v>269</v>
      </c>
    </row>
    <row r="39" spans="1:9">
      <c r="A39" t="s">
        <v>251</v>
      </c>
      <c r="B39" s="208" t="s">
        <v>222</v>
      </c>
      <c r="C39" t="s">
        <v>3</v>
      </c>
      <c r="D39">
        <v>0.111016900585133</v>
      </c>
      <c r="E39" t="s">
        <v>105</v>
      </c>
      <c r="F39" t="s">
        <v>2</v>
      </c>
      <c r="G39" t="s">
        <v>10</v>
      </c>
      <c r="H39">
        <v>6</v>
      </c>
      <c r="I39" s="196" t="s">
        <v>270</v>
      </c>
    </row>
    <row r="40" spans="1:9">
      <c r="A40" t="s">
        <v>251</v>
      </c>
      <c r="B40" s="208" t="s">
        <v>254</v>
      </c>
      <c r="C40" t="s">
        <v>3</v>
      </c>
      <c r="D40">
        <v>1.9548050729773399E-2</v>
      </c>
      <c r="E40" t="s">
        <v>10</v>
      </c>
      <c r="F40" t="s">
        <v>16</v>
      </c>
      <c r="G40" t="s">
        <v>105</v>
      </c>
      <c r="H40">
        <v>6</v>
      </c>
      <c r="I40" s="196" t="s">
        <v>271</v>
      </c>
    </row>
    <row r="41" spans="1:9">
      <c r="A41" t="s">
        <v>252</v>
      </c>
      <c r="B41" s="196" t="s">
        <v>222</v>
      </c>
      <c r="C41" t="s">
        <v>3</v>
      </c>
      <c r="D41">
        <v>0.92322356127664096</v>
      </c>
      <c r="E41" t="s">
        <v>105</v>
      </c>
      <c r="F41" t="s">
        <v>2</v>
      </c>
      <c r="G41" t="s">
        <v>10</v>
      </c>
      <c r="H41">
        <v>6</v>
      </c>
      <c r="I41" s="196" t="s">
        <v>272</v>
      </c>
    </row>
    <row r="42" spans="1:9">
      <c r="A42" t="s">
        <v>252</v>
      </c>
      <c r="B42" s="196" t="s">
        <v>254</v>
      </c>
      <c r="C42" t="s">
        <v>3</v>
      </c>
      <c r="D42">
        <v>0.95744361704971803</v>
      </c>
      <c r="E42" t="s">
        <v>105</v>
      </c>
      <c r="F42" t="s">
        <v>2</v>
      </c>
      <c r="G42" t="s">
        <v>10</v>
      </c>
      <c r="H42">
        <v>6</v>
      </c>
      <c r="I42" s="196" t="s">
        <v>27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2CFD5-7F18-4803-A815-D8964B00586D}">
  <dimension ref="A2:O27"/>
  <sheetViews>
    <sheetView workbookViewId="0">
      <selection activeCell="C13" sqref="C13"/>
    </sheetView>
  </sheetViews>
  <sheetFormatPr defaultColWidth="11.69921875" defaultRowHeight="14.4"/>
  <cols>
    <col min="1" max="1" width="17.796875" bestFit="1" customWidth="1"/>
    <col min="2" max="2" width="26.59765625" customWidth="1"/>
    <col min="3" max="3" width="44.3984375" customWidth="1"/>
    <col min="4" max="4" width="18.69921875" customWidth="1"/>
    <col min="5" max="5" width="22.3984375" customWidth="1"/>
    <col min="6" max="6" width="21.09765625" customWidth="1"/>
    <col min="7" max="7" width="22.19921875" style="196" customWidth="1"/>
    <col min="8" max="8" width="17" style="196" customWidth="1"/>
    <col min="9" max="9" width="21.796875" style="196" customWidth="1"/>
  </cols>
  <sheetData>
    <row r="2" spans="1:15" ht="16.149999999999999">
      <c r="A2" s="194"/>
      <c r="B2" s="195" t="s">
        <v>196</v>
      </c>
      <c r="C2" s="195">
        <v>76</v>
      </c>
      <c r="D2" s="194"/>
      <c r="E2" s="194"/>
      <c r="F2" s="194"/>
      <c r="J2" s="194"/>
      <c r="K2" s="194"/>
      <c r="L2" s="194"/>
      <c r="M2" s="194"/>
      <c r="N2" s="194"/>
      <c r="O2" s="194"/>
    </row>
    <row r="3" spans="1:15" ht="16.149999999999999">
      <c r="A3" s="194"/>
      <c r="B3" s="195" t="s">
        <v>274</v>
      </c>
      <c r="C3" s="195"/>
      <c r="D3" s="194"/>
      <c r="E3" s="194"/>
      <c r="F3" s="194"/>
      <c r="J3" s="194"/>
      <c r="K3" s="194"/>
      <c r="L3" s="194"/>
      <c r="M3" s="194"/>
      <c r="N3" s="194"/>
      <c r="O3" s="194"/>
    </row>
    <row r="4" spans="1:15" ht="16.149999999999999">
      <c r="A4" s="194"/>
      <c r="B4" s="197"/>
      <c r="C4" s="194"/>
      <c r="D4" s="194"/>
      <c r="E4" s="194"/>
      <c r="F4" s="194"/>
      <c r="J4" s="194"/>
      <c r="K4" s="194"/>
      <c r="L4" s="194"/>
      <c r="M4" s="194"/>
      <c r="N4" s="194"/>
      <c r="O4" s="194"/>
    </row>
    <row r="5" spans="1:15" ht="16.149999999999999">
      <c r="A5" s="194"/>
      <c r="B5" s="197" t="s">
        <v>198</v>
      </c>
      <c r="C5" s="197"/>
      <c r="D5" s="194"/>
      <c r="E5" s="194"/>
      <c r="F5" s="194"/>
      <c r="J5" s="194"/>
      <c r="K5" s="194"/>
      <c r="L5" s="194"/>
      <c r="M5" s="194"/>
      <c r="N5" s="194"/>
      <c r="O5" s="194"/>
    </row>
    <row r="6" spans="1:15">
      <c r="A6" s="194"/>
      <c r="B6" s="194"/>
      <c r="C6" s="194"/>
      <c r="D6" s="194"/>
      <c r="E6" s="194"/>
      <c r="F6" s="194"/>
      <c r="J6" s="194"/>
      <c r="K6" s="194"/>
      <c r="L6" s="194"/>
      <c r="M6" s="194"/>
    </row>
    <row r="7" spans="1:15" ht="16.149999999999999">
      <c r="A7" s="198" t="s">
        <v>199</v>
      </c>
      <c r="B7" s="198" t="s">
        <v>200</v>
      </c>
      <c r="C7" s="198" t="s">
        <v>201</v>
      </c>
      <c r="D7" s="198" t="s">
        <v>202</v>
      </c>
      <c r="E7" s="198" t="s">
        <v>203</v>
      </c>
      <c r="F7" s="198" t="s">
        <v>204</v>
      </c>
      <c r="G7" s="199" t="s">
        <v>205</v>
      </c>
      <c r="J7" s="194"/>
      <c r="K7" s="194"/>
      <c r="L7" s="194"/>
      <c r="M7" s="194"/>
    </row>
    <row r="8" spans="1:15">
      <c r="A8" s="204" t="s">
        <v>275</v>
      </c>
      <c r="B8" s="204" t="s">
        <v>207</v>
      </c>
      <c r="C8" s="204" t="s">
        <v>208</v>
      </c>
      <c r="D8" s="209">
        <v>6.1026594520646401E-4</v>
      </c>
      <c r="E8" s="204" t="s">
        <v>10</v>
      </c>
      <c r="F8" s="204" t="s">
        <v>107</v>
      </c>
      <c r="G8" s="204" t="s">
        <v>209</v>
      </c>
      <c r="J8" s="194"/>
      <c r="K8" s="194"/>
      <c r="L8" s="194"/>
      <c r="M8" s="194"/>
    </row>
    <row r="9" spans="1:15">
      <c r="A9" s="204" t="s">
        <v>276</v>
      </c>
      <c r="B9" s="204" t="s">
        <v>207</v>
      </c>
      <c r="C9" s="204" t="s">
        <v>208</v>
      </c>
      <c r="D9" s="204">
        <v>4.4349615909255402E-2</v>
      </c>
      <c r="E9" s="204" t="s">
        <v>10</v>
      </c>
      <c r="F9" s="204" t="s">
        <v>16</v>
      </c>
      <c r="G9" s="204" t="s">
        <v>209</v>
      </c>
      <c r="J9" s="194"/>
      <c r="K9" s="194"/>
      <c r="L9" s="194"/>
      <c r="M9" s="194"/>
    </row>
    <row r="10" spans="1:15">
      <c r="A10" s="204" t="s">
        <v>277</v>
      </c>
      <c r="B10" s="204" t="s">
        <v>207</v>
      </c>
      <c r="C10" s="204" t="s">
        <v>208</v>
      </c>
      <c r="D10" s="209">
        <v>3.9865610657621703E-2</v>
      </c>
      <c r="E10" s="204" t="s">
        <v>10</v>
      </c>
      <c r="F10" s="204" t="s">
        <v>16</v>
      </c>
      <c r="G10" s="204" t="s">
        <v>209</v>
      </c>
      <c r="J10" s="194"/>
      <c r="K10" s="194"/>
      <c r="L10" s="194"/>
      <c r="M10" s="194"/>
    </row>
    <row r="11" spans="1:15">
      <c r="A11" s="204" t="s">
        <v>212</v>
      </c>
      <c r="B11" s="204" t="s">
        <v>207</v>
      </c>
      <c r="C11" s="204" t="s">
        <v>208</v>
      </c>
      <c r="D11" s="204">
        <v>8.3858883462294503E-2</v>
      </c>
      <c r="E11" s="204" t="s">
        <v>105</v>
      </c>
      <c r="F11" s="204" t="s">
        <v>2</v>
      </c>
      <c r="G11" s="204" t="s">
        <v>209</v>
      </c>
      <c r="J11" s="194"/>
      <c r="K11" s="194"/>
      <c r="L11" s="194"/>
      <c r="M11" s="194"/>
    </row>
    <row r="12" spans="1:15">
      <c r="A12" s="204" t="s">
        <v>278</v>
      </c>
      <c r="B12" s="204" t="s">
        <v>207</v>
      </c>
      <c r="C12" s="204" t="s">
        <v>100</v>
      </c>
      <c r="D12" s="204">
        <v>1.5151515151515201E-2</v>
      </c>
      <c r="E12" s="204" t="s">
        <v>10</v>
      </c>
      <c r="F12" s="204" t="s">
        <v>16</v>
      </c>
      <c r="G12" s="204" t="s">
        <v>209</v>
      </c>
      <c r="J12" s="194"/>
      <c r="K12" s="194"/>
      <c r="L12" s="194"/>
      <c r="M12" s="194"/>
    </row>
    <row r="13" spans="1:15">
      <c r="A13" s="194"/>
      <c r="B13" s="194"/>
      <c r="C13" s="194"/>
      <c r="D13" s="194"/>
      <c r="E13" s="194"/>
      <c r="F13" s="194"/>
      <c r="J13" s="194"/>
      <c r="K13" s="194"/>
      <c r="L13" s="194"/>
      <c r="M13" s="194"/>
    </row>
    <row r="14" spans="1:15">
      <c r="A14" s="194"/>
      <c r="B14" s="194"/>
      <c r="C14" s="194"/>
      <c r="D14" s="194"/>
      <c r="E14" s="194"/>
      <c r="F14" s="194"/>
      <c r="J14" s="194"/>
      <c r="K14" s="194"/>
      <c r="L14" s="194"/>
      <c r="M14" s="194"/>
    </row>
    <row r="15" spans="1:15">
      <c r="A15" s="194"/>
      <c r="B15" s="194" t="s">
        <v>216</v>
      </c>
      <c r="C15" s="194"/>
      <c r="D15" s="194"/>
      <c r="E15" s="194"/>
      <c r="F15" s="194"/>
      <c r="J15" s="194"/>
      <c r="K15" s="194"/>
      <c r="L15" s="194"/>
      <c r="M15" s="194"/>
      <c r="N15" s="194"/>
      <c r="O15" s="194"/>
    </row>
    <row r="16" spans="1:15">
      <c r="A16" s="194"/>
      <c r="B16" s="194"/>
      <c r="C16" s="194"/>
      <c r="D16" s="194"/>
      <c r="E16" s="194"/>
      <c r="F16" s="194"/>
      <c r="J16" s="194"/>
      <c r="K16" s="194"/>
      <c r="L16" s="194"/>
      <c r="M16" s="194"/>
      <c r="N16" s="194"/>
      <c r="O16" s="194"/>
    </row>
    <row r="17" spans="1:15" ht="16.149999999999999">
      <c r="A17" s="198" t="s">
        <v>199</v>
      </c>
      <c r="B17" s="198" t="s">
        <v>217</v>
      </c>
      <c r="C17" s="198" t="s">
        <v>218</v>
      </c>
      <c r="D17" s="198" t="s">
        <v>202</v>
      </c>
      <c r="E17" s="198" t="s">
        <v>203</v>
      </c>
      <c r="F17" s="198" t="s">
        <v>219</v>
      </c>
      <c r="G17" s="199" t="s">
        <v>220</v>
      </c>
      <c r="H17" s="199" t="s">
        <v>205</v>
      </c>
      <c r="I17" s="199" t="s">
        <v>221</v>
      </c>
      <c r="J17" s="194"/>
      <c r="K17" s="194"/>
      <c r="L17" s="194"/>
      <c r="M17" s="194"/>
      <c r="N17" s="194"/>
      <c r="O17" s="194"/>
    </row>
    <row r="18" spans="1:15">
      <c r="A18" s="204" t="s">
        <v>275</v>
      </c>
      <c r="B18" s="204" t="s">
        <v>207</v>
      </c>
      <c r="C18" s="204" t="s">
        <v>3</v>
      </c>
      <c r="D18" s="204">
        <v>0.89904208577243405</v>
      </c>
      <c r="E18" s="204" t="s">
        <v>105</v>
      </c>
      <c r="F18" s="204" t="s">
        <v>2</v>
      </c>
      <c r="G18" s="204" t="s">
        <v>10</v>
      </c>
      <c r="H18" s="204">
        <v>6</v>
      </c>
      <c r="I18" s="204" t="s">
        <v>279</v>
      </c>
      <c r="J18" s="194"/>
      <c r="K18" s="194"/>
      <c r="L18" s="194"/>
      <c r="M18" s="194"/>
      <c r="N18" s="194"/>
      <c r="O18" s="194"/>
    </row>
    <row r="19" spans="1:15">
      <c r="A19" s="204" t="s">
        <v>275</v>
      </c>
      <c r="B19" s="204" t="s">
        <v>207</v>
      </c>
      <c r="C19" s="204" t="s">
        <v>3</v>
      </c>
      <c r="D19" s="204">
        <v>0.88279437124518301</v>
      </c>
      <c r="E19" s="204" t="s">
        <v>105</v>
      </c>
      <c r="F19" s="204" t="s">
        <v>2</v>
      </c>
      <c r="G19" s="204" t="s">
        <v>10</v>
      </c>
      <c r="H19" s="204">
        <v>6</v>
      </c>
      <c r="I19" s="204" t="s">
        <v>280</v>
      </c>
      <c r="J19" s="194"/>
      <c r="K19" s="194"/>
      <c r="L19" s="194"/>
      <c r="M19" s="194"/>
      <c r="N19" s="194"/>
      <c r="O19" s="194"/>
    </row>
    <row r="20" spans="1:15">
      <c r="A20" s="204" t="s">
        <v>276</v>
      </c>
      <c r="B20" s="204" t="s">
        <v>207</v>
      </c>
      <c r="C20" s="204" t="s">
        <v>3</v>
      </c>
      <c r="D20" s="204">
        <v>0.44069315779394702</v>
      </c>
      <c r="E20" s="204" t="s">
        <v>105</v>
      </c>
      <c r="F20" s="204" t="s">
        <v>2</v>
      </c>
      <c r="G20" s="204" t="s">
        <v>10</v>
      </c>
      <c r="H20" s="204">
        <v>6</v>
      </c>
      <c r="I20" s="204" t="s">
        <v>281</v>
      </c>
      <c r="J20" s="194"/>
      <c r="K20" s="194"/>
      <c r="L20" s="194"/>
      <c r="M20" s="194"/>
      <c r="N20" s="194"/>
      <c r="O20" s="194"/>
    </row>
    <row r="21" spans="1:15">
      <c r="A21" s="204" t="s">
        <v>276</v>
      </c>
      <c r="B21" s="204" t="s">
        <v>207</v>
      </c>
      <c r="C21" s="204" t="s">
        <v>3</v>
      </c>
      <c r="D21" s="204">
        <v>0.71737051573255195</v>
      </c>
      <c r="E21" s="204" t="s">
        <v>105</v>
      </c>
      <c r="F21" s="204" t="s">
        <v>2</v>
      </c>
      <c r="G21" s="204" t="s">
        <v>10</v>
      </c>
      <c r="H21" s="204">
        <v>6</v>
      </c>
      <c r="I21" s="204" t="s">
        <v>282</v>
      </c>
    </row>
    <row r="22" spans="1:15">
      <c r="A22" s="204" t="s">
        <v>277</v>
      </c>
      <c r="B22" s="204" t="s">
        <v>207</v>
      </c>
      <c r="C22" s="204" t="s">
        <v>3</v>
      </c>
      <c r="D22" s="204">
        <v>0.44304940801024101</v>
      </c>
      <c r="E22" s="204" t="s">
        <v>105</v>
      </c>
      <c r="F22" s="204" t="s">
        <v>2</v>
      </c>
      <c r="G22" s="204" t="s">
        <v>10</v>
      </c>
      <c r="H22" s="204">
        <v>6</v>
      </c>
      <c r="I22" s="204" t="s">
        <v>283</v>
      </c>
    </row>
    <row r="23" spans="1:15">
      <c r="A23" s="204" t="s">
        <v>277</v>
      </c>
      <c r="B23" s="204" t="s">
        <v>207</v>
      </c>
      <c r="C23" s="204" t="s">
        <v>3</v>
      </c>
      <c r="D23" s="204">
        <v>0.90041466124570402</v>
      </c>
      <c r="E23" s="204" t="s">
        <v>105</v>
      </c>
      <c r="F23" s="204" t="s">
        <v>2</v>
      </c>
      <c r="G23" s="204" t="s">
        <v>10</v>
      </c>
      <c r="H23" s="204">
        <v>6</v>
      </c>
      <c r="I23" s="204" t="s">
        <v>284</v>
      </c>
    </row>
    <row r="24" spans="1:15">
      <c r="A24" s="204" t="s">
        <v>212</v>
      </c>
      <c r="B24" s="204" t="s">
        <v>207</v>
      </c>
      <c r="C24" s="204" t="s">
        <v>3</v>
      </c>
      <c r="D24" s="204">
        <v>0.98643967379651898</v>
      </c>
      <c r="E24" s="204" t="s">
        <v>105</v>
      </c>
      <c r="F24" s="204" t="s">
        <v>2</v>
      </c>
      <c r="G24" s="204" t="s">
        <v>10</v>
      </c>
      <c r="H24" s="204">
        <v>6</v>
      </c>
      <c r="I24" s="204" t="s">
        <v>285</v>
      </c>
    </row>
    <row r="25" spans="1:15">
      <c r="A25" s="204" t="s">
        <v>212</v>
      </c>
      <c r="B25" s="204" t="s">
        <v>207</v>
      </c>
      <c r="C25" s="204" t="s">
        <v>3</v>
      </c>
      <c r="D25" s="204">
        <v>0.59763556317505195</v>
      </c>
      <c r="E25" s="204" t="s">
        <v>105</v>
      </c>
      <c r="F25" s="204" t="s">
        <v>2</v>
      </c>
      <c r="G25" s="204" t="s">
        <v>10</v>
      </c>
      <c r="H25" s="204">
        <v>6</v>
      </c>
      <c r="I25" s="204" t="s">
        <v>286</v>
      </c>
    </row>
    <row r="26" spans="1:15">
      <c r="A26" s="204" t="s">
        <v>278</v>
      </c>
      <c r="B26" s="204" t="s">
        <v>207</v>
      </c>
      <c r="C26" s="204" t="s">
        <v>3</v>
      </c>
      <c r="D26" s="204">
        <v>1.74285569551513E-2</v>
      </c>
      <c r="E26" s="204" t="s">
        <v>10</v>
      </c>
      <c r="F26" s="204" t="s">
        <v>16</v>
      </c>
      <c r="G26" s="204" t="s">
        <v>105</v>
      </c>
      <c r="H26" s="204">
        <v>6</v>
      </c>
      <c r="I26" s="204" t="s">
        <v>287</v>
      </c>
    </row>
    <row r="27" spans="1:15">
      <c r="A27" s="204" t="s">
        <v>278</v>
      </c>
      <c r="B27" s="204" t="s">
        <v>207</v>
      </c>
      <c r="C27" s="204" t="s">
        <v>3</v>
      </c>
      <c r="D27" s="204">
        <v>0.89228374936161103</v>
      </c>
      <c r="E27" s="204" t="s">
        <v>105</v>
      </c>
      <c r="F27" s="204" t="s">
        <v>2</v>
      </c>
      <c r="G27" s="204" t="s">
        <v>10</v>
      </c>
      <c r="H27" s="204">
        <v>6</v>
      </c>
      <c r="I27" s="204" t="s">
        <v>2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4A3F4-9C09-4CA6-A9BA-48BC5BD57557}">
  <dimension ref="A1:V53"/>
  <sheetViews>
    <sheetView workbookViewId="0">
      <selection activeCell="D12" sqref="D12"/>
    </sheetView>
  </sheetViews>
  <sheetFormatPr defaultColWidth="8.796875" defaultRowHeight="16.149999999999999"/>
  <cols>
    <col min="1" max="1" width="26" style="18" bestFit="1" customWidth="1"/>
    <col min="2" max="2" width="18.296875" style="18" bestFit="1" customWidth="1"/>
    <col min="3" max="8" width="14.69921875" style="18" bestFit="1" customWidth="1"/>
    <col min="9" max="11" width="10.19921875" style="18" bestFit="1" customWidth="1"/>
    <col min="12" max="13" width="9.296875" style="18" customWidth="1"/>
    <col min="14" max="15" width="8.796875" style="18"/>
    <col min="16" max="16" width="20.69921875" style="18" bestFit="1" customWidth="1"/>
    <col min="17" max="17" width="9.796875" style="18" bestFit="1" customWidth="1"/>
    <col min="18" max="18" width="3.5" style="18" customWidth="1"/>
    <col min="19" max="19" width="16.19921875" style="18" customWidth="1"/>
    <col min="20" max="20" width="10.5" style="30" customWidth="1"/>
    <col min="21" max="21" width="8.796875" style="30"/>
    <col min="22" max="22" width="10.69921875" style="30" customWidth="1"/>
    <col min="23" max="16384" width="8.796875" style="18"/>
  </cols>
  <sheetData>
    <row r="1" spans="1:22">
      <c r="A1" s="3" t="s">
        <v>21</v>
      </c>
      <c r="C1" s="60"/>
      <c r="D1" s="60"/>
      <c r="E1" s="60"/>
      <c r="F1" s="60"/>
      <c r="G1" s="60"/>
      <c r="N1" s="61"/>
      <c r="O1" s="54" t="s">
        <v>4</v>
      </c>
      <c r="P1" s="55"/>
      <c r="Q1" s="56"/>
      <c r="R1" s="62"/>
      <c r="T1" s="63"/>
      <c r="U1" s="64"/>
      <c r="V1" s="65"/>
    </row>
    <row r="2" spans="1:22" ht="18.45">
      <c r="O2" s="57" t="s">
        <v>3</v>
      </c>
      <c r="P2" s="66"/>
      <c r="Q2" s="59"/>
      <c r="R2" s="67"/>
      <c r="S2" s="68" t="s">
        <v>22</v>
      </c>
      <c r="T2" s="69"/>
      <c r="U2" s="70"/>
    </row>
    <row r="3" spans="1:22">
      <c r="O3" s="10" t="s">
        <v>0</v>
      </c>
      <c r="P3" s="11" t="s">
        <v>23</v>
      </c>
      <c r="Q3" s="12" t="s">
        <v>9</v>
      </c>
      <c r="R3" s="67"/>
      <c r="S3" s="54" t="s">
        <v>6</v>
      </c>
      <c r="T3" s="56"/>
    </row>
    <row r="4" spans="1:22" ht="17.850000000000001">
      <c r="A4" s="71" t="s">
        <v>24</v>
      </c>
      <c r="B4" s="72" t="s">
        <v>25</v>
      </c>
      <c r="C4" s="24">
        <v>584809.28500000003</v>
      </c>
      <c r="D4" s="24">
        <v>1421530.63</v>
      </c>
      <c r="E4" s="24">
        <v>1150578.1070000001</v>
      </c>
      <c r="F4" s="24">
        <v>751924.69830000005</v>
      </c>
      <c r="G4" s="24">
        <v>869555.16500000004</v>
      </c>
      <c r="H4" s="24">
        <v>854528.67830000003</v>
      </c>
      <c r="I4" s="73"/>
      <c r="J4" s="73"/>
      <c r="K4" s="74"/>
      <c r="L4" s="29"/>
      <c r="M4" s="29"/>
      <c r="O4" s="75"/>
      <c r="P4" s="24" t="s">
        <v>10</v>
      </c>
      <c r="Q4" s="25"/>
      <c r="S4" s="40" t="s">
        <v>0</v>
      </c>
      <c r="T4" s="76">
        <v>4.5400000000000003E-2</v>
      </c>
    </row>
    <row r="5" spans="1:22" ht="17.850000000000001">
      <c r="A5" s="77"/>
      <c r="B5" s="78" t="s">
        <v>26</v>
      </c>
      <c r="C5" s="27">
        <v>573858.44330000004</v>
      </c>
      <c r="D5" s="27">
        <v>478118.23499999999</v>
      </c>
      <c r="E5" s="27">
        <v>434434.47330000001</v>
      </c>
      <c r="F5" s="27">
        <v>994447.90330000001</v>
      </c>
      <c r="G5" s="27">
        <v>401307.08500000002</v>
      </c>
      <c r="H5" s="27">
        <v>414183.83500000002</v>
      </c>
      <c r="I5" s="27">
        <v>319905.83500000002</v>
      </c>
      <c r="J5" s="79"/>
      <c r="K5" s="80"/>
      <c r="L5" s="29"/>
      <c r="M5" s="29"/>
      <c r="O5" s="32"/>
      <c r="P5" s="27" t="s">
        <v>10</v>
      </c>
      <c r="Q5" s="28"/>
      <c r="S5" s="7" t="s">
        <v>1</v>
      </c>
      <c r="T5" s="34" t="s">
        <v>16</v>
      </c>
    </row>
    <row r="6" spans="1:22">
      <c r="B6" s="81"/>
      <c r="C6" s="82"/>
      <c r="D6" s="82"/>
      <c r="E6" s="82"/>
      <c r="F6" s="82"/>
      <c r="G6" s="82"/>
      <c r="H6" s="82"/>
      <c r="I6" s="82"/>
      <c r="J6" s="82"/>
      <c r="K6" s="82"/>
      <c r="L6" s="82"/>
      <c r="M6" s="82"/>
      <c r="S6" s="58"/>
      <c r="T6" s="58"/>
    </row>
    <row r="7" spans="1:22">
      <c r="C7" s="83"/>
    </row>
    <row r="8" spans="1:22">
      <c r="A8" s="84"/>
      <c r="B8" s="83"/>
      <c r="C8" s="83"/>
    </row>
    <row r="9" spans="1:22">
      <c r="A9" s="84" t="s">
        <v>6</v>
      </c>
      <c r="B9" s="83"/>
      <c r="C9" s="83"/>
    </row>
    <row r="10" spans="1:22">
      <c r="A10" s="84" t="s">
        <v>27</v>
      </c>
      <c r="B10" s="85">
        <v>1.44E-2</v>
      </c>
      <c r="C10" s="83"/>
    </row>
    <row r="11" spans="1:22">
      <c r="A11" s="84" t="s">
        <v>28</v>
      </c>
      <c r="B11" s="83" t="s">
        <v>16</v>
      </c>
      <c r="C11" s="83"/>
    </row>
    <row r="12" spans="1:22">
      <c r="A12" s="84" t="s">
        <v>29</v>
      </c>
      <c r="B12" s="83" t="s">
        <v>30</v>
      </c>
      <c r="C12" s="83"/>
    </row>
    <row r="13" spans="1:22">
      <c r="A13" s="84" t="s">
        <v>31</v>
      </c>
      <c r="B13" s="83" t="s">
        <v>32</v>
      </c>
      <c r="C13" s="83"/>
    </row>
    <row r="14" spans="1:22">
      <c r="A14" s="84" t="s">
        <v>33</v>
      </c>
      <c r="B14" s="83" t="s">
        <v>34</v>
      </c>
    </row>
    <row r="15" spans="1:22">
      <c r="A15" s="84"/>
      <c r="B15" s="83"/>
    </row>
    <row r="16" spans="1:22">
      <c r="A16" s="84" t="s">
        <v>35</v>
      </c>
      <c r="B16" s="83"/>
    </row>
    <row r="17" spans="1:2">
      <c r="A17" s="84" t="s">
        <v>36</v>
      </c>
      <c r="B17" s="83">
        <v>938821</v>
      </c>
    </row>
    <row r="18" spans="1:2">
      <c r="A18" s="84" t="s">
        <v>37</v>
      </c>
      <c r="B18" s="83">
        <v>516608</v>
      </c>
    </row>
    <row r="19" spans="1:2">
      <c r="A19" s="84" t="s">
        <v>38</v>
      </c>
      <c r="B19" s="83" t="s">
        <v>39</v>
      </c>
    </row>
    <row r="20" spans="1:2">
      <c r="A20" s="84" t="s">
        <v>40</v>
      </c>
      <c r="B20" s="83" t="s">
        <v>41</v>
      </c>
    </row>
    <row r="21" spans="1:2">
      <c r="A21" s="84" t="s">
        <v>42</v>
      </c>
      <c r="B21" s="83">
        <v>0.43359999999999999</v>
      </c>
    </row>
    <row r="22" spans="1:2">
      <c r="A22" s="84"/>
      <c r="B22" s="83"/>
    </row>
    <row r="23" spans="1:2">
      <c r="A23" s="84" t="s">
        <v>43</v>
      </c>
      <c r="B23" s="83"/>
    </row>
    <row r="24" spans="1:2">
      <c r="A24" s="84" t="s">
        <v>44</v>
      </c>
      <c r="B24" s="83" t="s">
        <v>45</v>
      </c>
    </row>
    <row r="25" spans="1:2">
      <c r="A25" s="84" t="s">
        <v>27</v>
      </c>
      <c r="B25" s="83">
        <v>0.49959999999999999</v>
      </c>
    </row>
    <row r="26" spans="1:2">
      <c r="A26" s="84" t="s">
        <v>28</v>
      </c>
      <c r="B26" s="83" t="s">
        <v>2</v>
      </c>
    </row>
    <row r="27" spans="1:2">
      <c r="A27" s="84" t="s">
        <v>29</v>
      </c>
      <c r="B27" s="83" t="s">
        <v>46</v>
      </c>
    </row>
    <row r="28" spans="1:2">
      <c r="A28" s="84"/>
      <c r="B28" s="83"/>
    </row>
    <row r="29" spans="1:2">
      <c r="A29" s="84" t="s">
        <v>47</v>
      </c>
      <c r="B29" s="83"/>
    </row>
    <row r="30" spans="1:2">
      <c r="A30" s="84" t="s">
        <v>48</v>
      </c>
      <c r="B30" s="83">
        <v>6</v>
      </c>
    </row>
    <row r="31" spans="1:2">
      <c r="A31" s="84" t="s">
        <v>49</v>
      </c>
      <c r="B31" s="83">
        <v>7</v>
      </c>
    </row>
    <row r="32" spans="1:2">
      <c r="A32"/>
      <c r="B32"/>
    </row>
    <row r="33" spans="1:2">
      <c r="A33"/>
      <c r="B33"/>
    </row>
    <row r="34" spans="1:2">
      <c r="A34"/>
      <c r="B34"/>
    </row>
    <row r="35" spans="1:2">
      <c r="A35"/>
      <c r="B35"/>
    </row>
    <row r="36" spans="1:2">
      <c r="A36"/>
      <c r="B36"/>
    </row>
    <row r="37" spans="1:2">
      <c r="A37"/>
      <c r="B37"/>
    </row>
    <row r="38" spans="1:2">
      <c r="A38"/>
      <c r="B38"/>
    </row>
    <row r="39" spans="1:2">
      <c r="A39"/>
      <c r="B39"/>
    </row>
    <row r="40" spans="1:2">
      <c r="A40"/>
      <c r="B40"/>
    </row>
    <row r="41" spans="1:2">
      <c r="A41"/>
      <c r="B41"/>
    </row>
    <row r="42" spans="1:2">
      <c r="A42"/>
      <c r="B42"/>
    </row>
    <row r="43" spans="1:2">
      <c r="A43"/>
      <c r="B43"/>
    </row>
    <row r="44" spans="1:2">
      <c r="A44"/>
      <c r="B44"/>
    </row>
    <row r="45" spans="1:2">
      <c r="A45"/>
      <c r="B45"/>
    </row>
    <row r="46" spans="1:2">
      <c r="A46"/>
      <c r="B46"/>
    </row>
    <row r="47" spans="1:2">
      <c r="A47"/>
      <c r="B47"/>
    </row>
    <row r="48" spans="1:2">
      <c r="A48"/>
      <c r="B48"/>
    </row>
    <row r="49" spans="1:2">
      <c r="A49"/>
      <c r="B49"/>
    </row>
    <row r="50" spans="1:2">
      <c r="A50"/>
      <c r="B50"/>
    </row>
    <row r="51" spans="1:2">
      <c r="A51"/>
      <c r="B51"/>
    </row>
    <row r="52" spans="1:2">
      <c r="A52"/>
      <c r="B52"/>
    </row>
    <row r="53" spans="1:2">
      <c r="A53"/>
      <c r="B53"/>
    </row>
  </sheetData>
  <mergeCells count="5">
    <mergeCell ref="O1:Q1"/>
    <mergeCell ref="O2:Q2"/>
    <mergeCell ref="S2:T2"/>
    <mergeCell ref="S3:T3"/>
    <mergeCell ref="S6:T6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41F34-9538-4535-882E-E062A403B840}">
  <dimension ref="A1:R6"/>
  <sheetViews>
    <sheetView zoomScale="96" zoomScaleNormal="96" workbookViewId="0">
      <selection activeCell="D14" sqref="D14"/>
    </sheetView>
  </sheetViews>
  <sheetFormatPr defaultColWidth="8.796875" defaultRowHeight="16.149999999999999"/>
  <cols>
    <col min="1" max="1" width="31.69921875" style="18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9" width="8.796875" style="18"/>
    <col min="10" max="10" width="8.796875" style="18" customWidth="1"/>
    <col min="11" max="11" width="9.796875" style="18" customWidth="1"/>
    <col min="12" max="12" width="3.5" style="18" customWidth="1"/>
    <col min="13" max="13" width="19.19921875" style="18" bestFit="1" customWidth="1"/>
    <col min="14" max="14" width="22.296875" style="30" customWidth="1"/>
    <col min="15" max="15" width="13.19921875" style="30" customWidth="1"/>
    <col min="16" max="16" width="14.5" style="30" customWidth="1"/>
    <col min="17" max="17" width="33.796875" style="18" customWidth="1"/>
    <col min="18" max="18" width="22" style="18" bestFit="1" customWidth="1"/>
    <col min="19" max="16384" width="8.796875" style="18"/>
  </cols>
  <sheetData>
    <row r="1" spans="1:18">
      <c r="A1" s="3" t="s">
        <v>289</v>
      </c>
      <c r="C1" s="19"/>
      <c r="D1" s="19"/>
      <c r="E1" s="19"/>
      <c r="F1" s="19"/>
      <c r="G1" s="19"/>
      <c r="I1" s="20"/>
      <c r="M1" s="54" t="s">
        <v>4</v>
      </c>
      <c r="N1" s="55"/>
      <c r="O1" s="56"/>
      <c r="P1" s="21"/>
      <c r="Q1" s="22"/>
      <c r="R1" s="23"/>
    </row>
    <row r="2" spans="1:18" ht="17.850000000000001">
      <c r="M2" s="57" t="s">
        <v>3</v>
      </c>
      <c r="N2" s="58"/>
      <c r="O2" s="59"/>
      <c r="P2" s="5"/>
      <c r="Q2" s="13" t="s">
        <v>11</v>
      </c>
      <c r="R2" s="14"/>
    </row>
    <row r="3" spans="1:18">
      <c r="M3" s="10" t="s">
        <v>0</v>
      </c>
      <c r="N3" s="11" t="s">
        <v>23</v>
      </c>
      <c r="O3" s="12" t="s">
        <v>9</v>
      </c>
      <c r="P3" s="5"/>
      <c r="Q3" s="38" t="s">
        <v>6</v>
      </c>
      <c r="R3" s="39"/>
    </row>
    <row r="4" spans="1:18">
      <c r="A4" s="2" t="s">
        <v>290</v>
      </c>
      <c r="B4" s="98" t="s">
        <v>291</v>
      </c>
      <c r="C4" s="41">
        <v>100</v>
      </c>
      <c r="D4" s="41">
        <v>98.843900000000005</v>
      </c>
      <c r="E4" s="41">
        <v>99.245599999999996</v>
      </c>
      <c r="F4" s="41">
        <v>100</v>
      </c>
      <c r="G4" s="41">
        <v>100</v>
      </c>
      <c r="H4" s="41">
        <v>99.345600000000005</v>
      </c>
      <c r="I4" s="24"/>
      <c r="J4" s="24"/>
      <c r="K4" s="25"/>
      <c r="M4" s="114" t="s">
        <v>292</v>
      </c>
      <c r="N4" s="22" t="s">
        <v>10</v>
      </c>
      <c r="O4" s="26" t="s">
        <v>2</v>
      </c>
      <c r="P4" s="22"/>
      <c r="Q4" s="40" t="s">
        <v>0</v>
      </c>
      <c r="R4" s="26" t="s">
        <v>293</v>
      </c>
    </row>
    <row r="5" spans="1:18">
      <c r="A5" s="32"/>
      <c r="B5" s="106" t="s">
        <v>294</v>
      </c>
      <c r="C5" s="42">
        <v>30.749300000000002</v>
      </c>
      <c r="D5" s="42">
        <v>41.893900000000002</v>
      </c>
      <c r="E5" s="42">
        <v>45.1952</v>
      </c>
      <c r="F5" s="42">
        <v>33.070300000000003</v>
      </c>
      <c r="G5" s="42">
        <v>36.593499999999999</v>
      </c>
      <c r="H5" s="42">
        <v>27.7697</v>
      </c>
      <c r="I5" s="27"/>
      <c r="J5" s="27"/>
      <c r="K5" s="28"/>
      <c r="M5" s="32" t="s">
        <v>295</v>
      </c>
      <c r="N5" s="27" t="s">
        <v>10</v>
      </c>
      <c r="O5" s="28" t="s">
        <v>2</v>
      </c>
      <c r="P5" s="22"/>
      <c r="Q5" s="7" t="s">
        <v>1</v>
      </c>
      <c r="R5" s="28" t="s">
        <v>98</v>
      </c>
    </row>
    <row r="6" spans="1:18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58"/>
      <c r="N6" s="58"/>
    </row>
  </sheetData>
  <mergeCells count="3">
    <mergeCell ref="M1:O1"/>
    <mergeCell ref="M2:O2"/>
    <mergeCell ref="M6:N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BE813-A2EE-4631-A684-1D2F045AAEE9}">
  <dimension ref="A1:V53"/>
  <sheetViews>
    <sheetView workbookViewId="0">
      <selection activeCell="D12" sqref="D12"/>
    </sheetView>
  </sheetViews>
  <sheetFormatPr defaultColWidth="8.796875" defaultRowHeight="16.149999999999999"/>
  <cols>
    <col min="1" max="1" width="26" style="18" bestFit="1" customWidth="1"/>
    <col min="2" max="2" width="18.296875" style="18" bestFit="1" customWidth="1"/>
    <col min="3" max="8" width="14.69921875" style="18" bestFit="1" customWidth="1"/>
    <col min="9" max="11" width="10.19921875" style="18" bestFit="1" customWidth="1"/>
    <col min="12" max="13" width="9.296875" style="18" customWidth="1"/>
    <col min="14" max="15" width="8.796875" style="18"/>
    <col min="16" max="16" width="20.69921875" style="18" bestFit="1" customWidth="1"/>
    <col min="17" max="17" width="9.796875" style="18" bestFit="1" customWidth="1"/>
    <col min="18" max="18" width="3.5" style="18" customWidth="1"/>
    <col min="19" max="19" width="16.19921875" style="18" customWidth="1"/>
    <col min="20" max="20" width="10.5" style="30" customWidth="1"/>
    <col min="21" max="21" width="8.796875" style="30"/>
    <col min="22" max="22" width="10.69921875" style="30" customWidth="1"/>
    <col min="23" max="16384" width="8.796875" style="18"/>
  </cols>
  <sheetData>
    <row r="1" spans="1:22">
      <c r="A1" s="3" t="s">
        <v>50</v>
      </c>
      <c r="C1" s="60"/>
      <c r="D1" s="60"/>
      <c r="E1" s="60"/>
      <c r="F1" s="60"/>
      <c r="G1" s="60"/>
      <c r="N1" s="61"/>
      <c r="O1" s="54" t="s">
        <v>4</v>
      </c>
      <c r="P1" s="55"/>
      <c r="Q1" s="56"/>
      <c r="R1" s="62"/>
      <c r="T1" s="63"/>
      <c r="U1" s="64"/>
      <c r="V1" s="65"/>
    </row>
    <row r="2" spans="1:22" ht="18.45">
      <c r="O2" s="57" t="s">
        <v>3</v>
      </c>
      <c r="P2" s="66"/>
      <c r="Q2" s="59"/>
      <c r="R2" s="67"/>
      <c r="S2" s="68" t="s">
        <v>22</v>
      </c>
      <c r="T2" s="69"/>
      <c r="U2" s="70"/>
    </row>
    <row r="3" spans="1:22">
      <c r="O3" s="10" t="s">
        <v>0</v>
      </c>
      <c r="P3" s="11" t="s">
        <v>23</v>
      </c>
      <c r="Q3" s="12" t="s">
        <v>9</v>
      </c>
      <c r="R3" s="67"/>
      <c r="S3" s="54" t="s">
        <v>6</v>
      </c>
      <c r="T3" s="56"/>
    </row>
    <row r="4" spans="1:22" ht="17.850000000000001">
      <c r="A4" s="71" t="s">
        <v>24</v>
      </c>
      <c r="B4" s="72" t="s">
        <v>25</v>
      </c>
      <c r="C4" s="86">
        <v>616878.80000000005</v>
      </c>
      <c r="D4" s="86">
        <v>740712.56</v>
      </c>
      <c r="E4" s="86">
        <v>711018.21</v>
      </c>
      <c r="F4" s="86">
        <v>380062.53</v>
      </c>
      <c r="G4" s="73">
        <v>564052.30000000005</v>
      </c>
      <c r="H4" s="73">
        <v>687470.51</v>
      </c>
      <c r="I4" s="73">
        <v>739605.59</v>
      </c>
      <c r="J4" s="73">
        <v>495453.88</v>
      </c>
      <c r="K4" s="74"/>
      <c r="L4" s="29"/>
      <c r="M4" s="29"/>
      <c r="O4" s="75"/>
      <c r="P4" s="24" t="s">
        <v>10</v>
      </c>
      <c r="Q4" s="25"/>
      <c r="S4" s="40" t="s">
        <v>0</v>
      </c>
      <c r="T4" s="76">
        <v>4.5400000000000003E-2</v>
      </c>
    </row>
    <row r="5" spans="1:22" ht="17.850000000000001">
      <c r="A5" s="77"/>
      <c r="B5" s="78" t="s">
        <v>26</v>
      </c>
      <c r="C5" s="79">
        <v>507043.2</v>
      </c>
      <c r="D5" s="79">
        <v>767419.47</v>
      </c>
      <c r="E5" s="79">
        <v>592574.68999999994</v>
      </c>
      <c r="F5" s="79">
        <v>441154.99</v>
      </c>
      <c r="G5" s="79">
        <v>337684.06</v>
      </c>
      <c r="H5" s="79">
        <v>595889.06000000006</v>
      </c>
      <c r="I5" s="79">
        <v>290020.15999999997</v>
      </c>
      <c r="J5" s="79">
        <v>266683.5</v>
      </c>
      <c r="K5" s="80">
        <v>201359.81</v>
      </c>
      <c r="L5" s="29"/>
      <c r="M5" s="29"/>
      <c r="O5" s="32"/>
      <c r="P5" s="27" t="s">
        <v>10</v>
      </c>
      <c r="Q5" s="28"/>
      <c r="S5" s="7" t="s">
        <v>1</v>
      </c>
      <c r="T5" s="34" t="s">
        <v>16</v>
      </c>
    </row>
    <row r="6" spans="1:22">
      <c r="B6" s="81"/>
      <c r="C6" s="82"/>
      <c r="D6" s="82"/>
      <c r="E6" s="82"/>
      <c r="F6" s="82"/>
      <c r="G6" s="82"/>
      <c r="H6" s="82"/>
      <c r="I6" s="82"/>
      <c r="J6" s="82"/>
      <c r="K6" s="82"/>
      <c r="L6" s="82"/>
      <c r="M6" s="82"/>
      <c r="S6" s="58"/>
      <c r="T6" s="58"/>
    </row>
    <row r="7" spans="1:22">
      <c r="C7" s="83"/>
    </row>
    <row r="8" spans="1:22">
      <c r="C8" s="83"/>
    </row>
    <row r="9" spans="1:22">
      <c r="C9" s="83"/>
    </row>
    <row r="10" spans="1:22">
      <c r="C10" s="83"/>
    </row>
    <row r="11" spans="1:22">
      <c r="A11" t="s">
        <v>51</v>
      </c>
      <c r="B11" t="s">
        <v>52</v>
      </c>
      <c r="C11" s="83"/>
    </row>
    <row r="12" spans="1:22">
      <c r="A12"/>
      <c r="B12"/>
      <c r="C12" s="83"/>
    </row>
    <row r="13" spans="1:22">
      <c r="A13" t="s">
        <v>53</v>
      </c>
      <c r="B13" t="s">
        <v>54</v>
      </c>
      <c r="C13" s="83"/>
    </row>
    <row r="14" spans="1:22">
      <c r="A14" t="s">
        <v>55</v>
      </c>
      <c r="B14" t="s">
        <v>55</v>
      </c>
    </row>
    <row r="15" spans="1:22">
      <c r="A15" t="s">
        <v>56</v>
      </c>
      <c r="B15" t="s">
        <v>57</v>
      </c>
    </row>
    <row r="16" spans="1:22">
      <c r="A16"/>
      <c r="B16"/>
    </row>
    <row r="17" spans="1:2">
      <c r="A17" t="s">
        <v>6</v>
      </c>
      <c r="B17"/>
    </row>
    <row r="18" spans="1:2">
      <c r="A18" t="s">
        <v>58</v>
      </c>
      <c r="B18">
        <v>4.5400000000000003E-2</v>
      </c>
    </row>
    <row r="19" spans="1:2">
      <c r="A19" t="s">
        <v>59</v>
      </c>
      <c r="B19" t="s">
        <v>16</v>
      </c>
    </row>
    <row r="20" spans="1:2">
      <c r="A20" t="s">
        <v>60</v>
      </c>
      <c r="B20" t="s">
        <v>30</v>
      </c>
    </row>
    <row r="21" spans="1:2">
      <c r="A21" t="s">
        <v>61</v>
      </c>
      <c r="B21" t="s">
        <v>32</v>
      </c>
    </row>
    <row r="22" spans="1:2">
      <c r="A22" t="s">
        <v>62</v>
      </c>
      <c r="B22" t="s">
        <v>63</v>
      </c>
    </row>
    <row r="23" spans="1:2">
      <c r="A23"/>
      <c r="B23"/>
    </row>
    <row r="24" spans="1:2">
      <c r="A24" t="s">
        <v>35</v>
      </c>
      <c r="B24"/>
    </row>
    <row r="25" spans="1:2">
      <c r="A25" t="s">
        <v>64</v>
      </c>
      <c r="B25">
        <v>444425</v>
      </c>
    </row>
    <row r="26" spans="1:2">
      <c r="A26" t="s">
        <v>65</v>
      </c>
      <c r="B26">
        <v>616907</v>
      </c>
    </row>
    <row r="27" spans="1:2">
      <c r="A27" t="s">
        <v>66</v>
      </c>
      <c r="B27" t="s">
        <v>67</v>
      </c>
    </row>
    <row r="28" spans="1:2">
      <c r="A28" t="s">
        <v>68</v>
      </c>
      <c r="B28" t="s">
        <v>69</v>
      </c>
    </row>
    <row r="29" spans="1:2">
      <c r="A29" t="s">
        <v>70</v>
      </c>
      <c r="B29">
        <v>0.24099999999999999</v>
      </c>
    </row>
    <row r="30" spans="1:2">
      <c r="A30"/>
      <c r="B30"/>
    </row>
    <row r="31" spans="1:2">
      <c r="A31" t="s">
        <v>43</v>
      </c>
      <c r="B31"/>
    </row>
    <row r="32" spans="1:2">
      <c r="A32" t="s">
        <v>71</v>
      </c>
      <c r="B32" t="s">
        <v>72</v>
      </c>
    </row>
    <row r="33" spans="1:2">
      <c r="A33" t="s">
        <v>58</v>
      </c>
      <c r="B33">
        <v>0.35299999999999998</v>
      </c>
    </row>
    <row r="34" spans="1:2">
      <c r="A34" t="s">
        <v>59</v>
      </c>
      <c r="B34" t="s">
        <v>2</v>
      </c>
    </row>
    <row r="35" spans="1:2">
      <c r="A35" t="s">
        <v>60</v>
      </c>
      <c r="B35" t="s">
        <v>46</v>
      </c>
    </row>
    <row r="36" spans="1:2">
      <c r="A36"/>
      <c r="B36"/>
    </row>
    <row r="37" spans="1:2">
      <c r="A37" t="s">
        <v>47</v>
      </c>
      <c r="B37"/>
    </row>
    <row r="38" spans="1:2">
      <c r="A38" t="s">
        <v>73</v>
      </c>
      <c r="B38">
        <v>9</v>
      </c>
    </row>
    <row r="39" spans="1:2">
      <c r="A39" t="s">
        <v>74</v>
      </c>
      <c r="B39">
        <v>8</v>
      </c>
    </row>
    <row r="40" spans="1:2">
      <c r="A40"/>
      <c r="B40"/>
    </row>
    <row r="41" spans="1:2">
      <c r="A41"/>
      <c r="B41"/>
    </row>
    <row r="42" spans="1:2">
      <c r="A42"/>
      <c r="B42" t="s">
        <v>75</v>
      </c>
    </row>
    <row r="43" spans="1:2">
      <c r="A43" t="s">
        <v>76</v>
      </c>
      <c r="B43"/>
    </row>
    <row r="44" spans="1:2">
      <c r="A44" t="s">
        <v>77</v>
      </c>
      <c r="B44">
        <v>0.46539999999999998</v>
      </c>
    </row>
    <row r="45" spans="1:2">
      <c r="A45" t="s">
        <v>78</v>
      </c>
      <c r="B45" t="s">
        <v>79</v>
      </c>
    </row>
    <row r="46" spans="1:2">
      <c r="A46" t="s">
        <v>80</v>
      </c>
      <c r="B46">
        <v>0.21659999999999999</v>
      </c>
    </row>
    <row r="47" spans="1:2">
      <c r="A47"/>
      <c r="B47"/>
    </row>
    <row r="48" spans="1:2">
      <c r="A48" t="s">
        <v>27</v>
      </c>
      <c r="B48"/>
    </row>
    <row r="49" spans="1:2">
      <c r="A49" t="s">
        <v>81</v>
      </c>
      <c r="B49">
        <v>0.24510000000000001</v>
      </c>
    </row>
    <row r="50" spans="1:2">
      <c r="A50" t="s">
        <v>82</v>
      </c>
      <c r="B50" t="s">
        <v>2</v>
      </c>
    </row>
    <row r="51" spans="1:2">
      <c r="A51" t="s">
        <v>83</v>
      </c>
      <c r="B51" t="s">
        <v>46</v>
      </c>
    </row>
    <row r="52" spans="1:2">
      <c r="A52"/>
      <c r="B52"/>
    </row>
    <row r="53" spans="1:2">
      <c r="A53" t="s">
        <v>84</v>
      </c>
      <c r="B53">
        <v>8</v>
      </c>
    </row>
  </sheetData>
  <mergeCells count="5">
    <mergeCell ref="O1:Q1"/>
    <mergeCell ref="O2:Q2"/>
    <mergeCell ref="S2:T2"/>
    <mergeCell ref="S3:T3"/>
    <mergeCell ref="S6:T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0592D-DC94-49BF-8872-35DF3E4515F9}">
  <dimension ref="A1:AC34"/>
  <sheetViews>
    <sheetView workbookViewId="0">
      <selection activeCell="C6" sqref="C6"/>
    </sheetView>
  </sheetViews>
  <sheetFormatPr defaultColWidth="8.796875" defaultRowHeight="16.149999999999999"/>
  <cols>
    <col min="1" max="1" width="36.69921875" style="18" bestFit="1" customWidth="1"/>
    <col min="2" max="2" width="18.296875" style="18" bestFit="1" customWidth="1"/>
    <col min="3" max="8" width="14.69921875" style="18" bestFit="1" customWidth="1"/>
    <col min="9" max="11" width="10.19921875" style="18" bestFit="1" customWidth="1"/>
    <col min="12" max="16" width="9.296875" style="18" customWidth="1"/>
    <col min="17" max="17" width="8" style="18" bestFit="1" customWidth="1"/>
    <col min="18" max="18" width="17.796875" style="18" bestFit="1" customWidth="1"/>
    <col min="19" max="19" width="9.796875" style="18" bestFit="1" customWidth="1"/>
    <col min="20" max="20" width="9.296875" style="18" customWidth="1"/>
    <col min="21" max="21" width="11.69921875" style="18" bestFit="1" customWidth="1"/>
    <col min="22" max="22" width="15.69921875" style="18" customWidth="1"/>
    <col min="23" max="23" width="20.69921875" style="18" bestFit="1" customWidth="1"/>
    <col min="24" max="24" width="9.796875" style="18" bestFit="1" customWidth="1"/>
    <col min="25" max="25" width="3.5" style="18" customWidth="1"/>
    <col min="26" max="26" width="16.19921875" style="18" customWidth="1"/>
    <col min="27" max="27" width="10.5" style="30" customWidth="1"/>
    <col min="28" max="28" width="8.796875" style="30"/>
    <col min="29" max="29" width="10.69921875" style="30" customWidth="1"/>
    <col min="30" max="16384" width="8.796875" style="18"/>
  </cols>
  <sheetData>
    <row r="1" spans="1:29">
      <c r="A1" s="3" t="s">
        <v>85</v>
      </c>
      <c r="C1" s="19"/>
      <c r="D1" s="19"/>
      <c r="E1" s="19"/>
      <c r="F1" s="19"/>
      <c r="G1" s="19"/>
      <c r="U1" s="87"/>
      <c r="W1" s="88"/>
      <c r="X1" s="89"/>
      <c r="Y1" s="90"/>
      <c r="AA1" s="18"/>
      <c r="AB1" s="18"/>
      <c r="AC1" s="18"/>
    </row>
    <row r="2" spans="1:29">
      <c r="B2" s="81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54" t="s">
        <v>4</v>
      </c>
      <c r="R2" s="55"/>
      <c r="S2" s="56"/>
      <c r="T2" s="82"/>
      <c r="Z2" s="58"/>
      <c r="AA2" s="58"/>
    </row>
    <row r="3" spans="1:29" ht="17.850000000000001">
      <c r="Q3" s="57" t="s">
        <v>3</v>
      </c>
      <c r="R3" s="66"/>
      <c r="S3" s="59"/>
      <c r="U3" s="68" t="s">
        <v>11</v>
      </c>
      <c r="V3" s="69"/>
    </row>
    <row r="4" spans="1:29">
      <c r="M4" s="91" t="s">
        <v>86</v>
      </c>
      <c r="N4" s="92" t="s">
        <v>87</v>
      </c>
      <c r="O4" s="93" t="s">
        <v>88</v>
      </c>
      <c r="Q4" s="10" t="s">
        <v>0</v>
      </c>
      <c r="R4" s="11" t="s">
        <v>23</v>
      </c>
      <c r="S4" s="12" t="s">
        <v>9</v>
      </c>
      <c r="U4" s="54" t="s">
        <v>6</v>
      </c>
      <c r="V4" s="56"/>
    </row>
    <row r="5" spans="1:29" ht="17.850000000000001">
      <c r="A5" s="94" t="s">
        <v>89</v>
      </c>
      <c r="B5" s="95" t="s">
        <v>25</v>
      </c>
      <c r="C5" s="96">
        <v>19.7026</v>
      </c>
      <c r="D5" s="41">
        <v>24.489799999999999</v>
      </c>
      <c r="E5" s="41">
        <v>30.20833</v>
      </c>
      <c r="F5" s="41">
        <v>26.466380000000001</v>
      </c>
      <c r="G5" s="41">
        <v>36.971049999999998</v>
      </c>
      <c r="H5" s="41">
        <v>28.42942</v>
      </c>
      <c r="I5" s="41">
        <v>44</v>
      </c>
      <c r="J5" s="41">
        <v>39.285710000000002</v>
      </c>
      <c r="K5" s="24"/>
      <c r="L5" s="25"/>
      <c r="M5" s="96">
        <v>31.194161300000001</v>
      </c>
      <c r="N5" s="41">
        <v>2.8995292799999999</v>
      </c>
      <c r="O5" s="97">
        <v>8</v>
      </c>
      <c r="Q5" s="49">
        <v>0.86119999999999997</v>
      </c>
      <c r="R5" s="98" t="s">
        <v>30</v>
      </c>
      <c r="S5" s="99" t="s">
        <v>2</v>
      </c>
      <c r="U5" s="40" t="s">
        <v>0</v>
      </c>
      <c r="V5" s="100">
        <v>0.41839999999999999</v>
      </c>
    </row>
    <row r="6" spans="1:29" ht="17.850000000000001">
      <c r="A6" s="101"/>
      <c r="B6" s="102" t="s">
        <v>26</v>
      </c>
      <c r="C6" s="103">
        <v>21.739129999999999</v>
      </c>
      <c r="D6" s="42">
        <v>28.37838</v>
      </c>
      <c r="E6" s="42">
        <v>30.158729999999998</v>
      </c>
      <c r="F6" s="42">
        <v>25.581399999999999</v>
      </c>
      <c r="G6" s="42">
        <v>32.758620000000001</v>
      </c>
      <c r="H6" s="42">
        <v>30.98901</v>
      </c>
      <c r="I6" s="42">
        <v>21.301780000000001</v>
      </c>
      <c r="J6" s="42">
        <v>36.253039999999999</v>
      </c>
      <c r="K6" s="42">
        <v>22.302160000000001</v>
      </c>
      <c r="L6" s="104">
        <v>35.483870000000003</v>
      </c>
      <c r="M6" s="103">
        <v>28.494612</v>
      </c>
      <c r="N6" s="42">
        <v>1.7652074200000001</v>
      </c>
      <c r="O6" s="104">
        <v>10</v>
      </c>
      <c r="Q6" s="105">
        <v>0.37019999999999997</v>
      </c>
      <c r="R6" s="106" t="s">
        <v>30</v>
      </c>
      <c r="S6" s="107" t="s">
        <v>2</v>
      </c>
      <c r="U6" s="7" t="s">
        <v>1</v>
      </c>
      <c r="V6" s="100" t="s">
        <v>2</v>
      </c>
    </row>
    <row r="7" spans="1:29">
      <c r="A7" s="108"/>
      <c r="B7" s="19"/>
      <c r="Q7" s="30"/>
      <c r="R7" s="30"/>
      <c r="S7" s="30"/>
      <c r="U7" s="54" t="s">
        <v>6</v>
      </c>
      <c r="V7" s="56"/>
    </row>
    <row r="8" spans="1:29" ht="17.850000000000001">
      <c r="A8" s="94" t="s">
        <v>90</v>
      </c>
      <c r="B8" s="95" t="s">
        <v>25</v>
      </c>
      <c r="C8" s="41">
        <v>37.546469999999999</v>
      </c>
      <c r="D8" s="41">
        <v>38.775509999999997</v>
      </c>
      <c r="E8" s="41">
        <v>28.125</v>
      </c>
      <c r="F8" s="41">
        <v>28.469239999999999</v>
      </c>
      <c r="G8" s="41">
        <v>45.657020000000003</v>
      </c>
      <c r="H8" s="41">
        <v>36.779319999999998</v>
      </c>
      <c r="I8" s="41">
        <v>44.8</v>
      </c>
      <c r="J8" s="41">
        <v>41.071429999999999</v>
      </c>
      <c r="K8" s="24"/>
      <c r="L8" s="25"/>
      <c r="M8" s="96">
        <v>37.652998799999999</v>
      </c>
      <c r="N8" s="41">
        <v>2.3298855500000002</v>
      </c>
      <c r="O8" s="97">
        <v>8</v>
      </c>
      <c r="Q8" s="49">
        <v>0.32590000000000002</v>
      </c>
      <c r="R8" s="98" t="s">
        <v>30</v>
      </c>
      <c r="S8" s="99" t="s">
        <v>2</v>
      </c>
      <c r="U8" s="40" t="s">
        <v>0</v>
      </c>
      <c r="V8" s="100">
        <v>0.1072</v>
      </c>
    </row>
    <row r="9" spans="1:29" ht="17.850000000000001">
      <c r="A9" s="101"/>
      <c r="B9" s="102" t="s">
        <v>26</v>
      </c>
      <c r="C9" s="42">
        <v>37.888199999999998</v>
      </c>
      <c r="D9" s="42">
        <v>31.08108</v>
      </c>
      <c r="E9" s="42">
        <v>28.571429999999999</v>
      </c>
      <c r="F9" s="42">
        <v>24.418600000000001</v>
      </c>
      <c r="G9" s="42">
        <v>36.637929999999997</v>
      </c>
      <c r="H9" s="42">
        <v>25.934069999999998</v>
      </c>
      <c r="I9" s="42">
        <v>44.378700000000002</v>
      </c>
      <c r="J9" s="42">
        <v>26.76399</v>
      </c>
      <c r="K9" s="42">
        <v>19.42446</v>
      </c>
      <c r="L9" s="104">
        <v>41.12903</v>
      </c>
      <c r="M9" s="103">
        <v>31.622748999999999</v>
      </c>
      <c r="N9" s="42">
        <v>2.54681099</v>
      </c>
      <c r="O9" s="104">
        <v>10</v>
      </c>
      <c r="Q9" s="105">
        <v>0.80079999999999996</v>
      </c>
      <c r="R9" s="106" t="s">
        <v>30</v>
      </c>
      <c r="S9" s="107" t="s">
        <v>2</v>
      </c>
      <c r="U9" s="7" t="s">
        <v>1</v>
      </c>
      <c r="V9" s="100" t="s">
        <v>2</v>
      </c>
    </row>
    <row r="10" spans="1:29">
      <c r="A10" s="108"/>
      <c r="B10" s="19"/>
      <c r="Q10" s="30"/>
      <c r="R10" s="30"/>
      <c r="S10" s="30"/>
      <c r="U10" s="54" t="s">
        <v>6</v>
      </c>
      <c r="V10" s="56"/>
    </row>
    <row r="11" spans="1:29" ht="17.850000000000001">
      <c r="A11" s="94" t="s">
        <v>91</v>
      </c>
      <c r="B11" s="95" t="s">
        <v>25</v>
      </c>
      <c r="C11" s="41">
        <v>13.75465</v>
      </c>
      <c r="D11" s="41">
        <v>7.1428570000000002</v>
      </c>
      <c r="E11" s="41">
        <v>21.875</v>
      </c>
      <c r="F11" s="41">
        <v>32.904150000000001</v>
      </c>
      <c r="G11" s="41">
        <v>30.95768</v>
      </c>
      <c r="H11" s="41">
        <v>35.785290000000003</v>
      </c>
      <c r="I11" s="41">
        <v>46.4</v>
      </c>
      <c r="J11" s="41">
        <v>36.309519999999999</v>
      </c>
      <c r="K11" s="24"/>
      <c r="L11" s="25"/>
      <c r="M11" s="96">
        <v>28.141143400000001</v>
      </c>
      <c r="N11" s="41">
        <v>4.5832070900000002</v>
      </c>
      <c r="O11" s="97">
        <v>8</v>
      </c>
      <c r="Q11" s="49">
        <v>0.71340000000000003</v>
      </c>
      <c r="R11" s="98" t="s">
        <v>30</v>
      </c>
      <c r="S11" s="99" t="s">
        <v>2</v>
      </c>
      <c r="U11" s="40" t="s">
        <v>0</v>
      </c>
      <c r="V11" s="100">
        <v>0.7429</v>
      </c>
    </row>
    <row r="12" spans="1:29" ht="17.850000000000001">
      <c r="A12" s="101"/>
      <c r="B12" s="102" t="s">
        <v>26</v>
      </c>
      <c r="C12" s="42">
        <v>18.63354</v>
      </c>
      <c r="D12" s="42">
        <v>23.64865</v>
      </c>
      <c r="E12" s="42">
        <v>25.396830000000001</v>
      </c>
      <c r="F12" s="42">
        <v>22.093019999999999</v>
      </c>
      <c r="G12" s="42">
        <v>46.120690000000003</v>
      </c>
      <c r="H12" s="42">
        <v>32.307690000000001</v>
      </c>
      <c r="I12" s="42">
        <v>28.402370000000001</v>
      </c>
      <c r="J12" s="42">
        <v>31.63017</v>
      </c>
      <c r="K12" s="42">
        <v>36.690649999999998</v>
      </c>
      <c r="L12" s="104">
        <v>33.064520000000002</v>
      </c>
      <c r="M12" s="103">
        <v>29.798812999999999</v>
      </c>
      <c r="N12" s="42">
        <v>2.5329140899999998</v>
      </c>
      <c r="O12" s="104">
        <v>10</v>
      </c>
      <c r="Q12" s="105">
        <v>0.80830000000000002</v>
      </c>
      <c r="R12" s="106" t="s">
        <v>30</v>
      </c>
      <c r="S12" s="107" t="s">
        <v>2</v>
      </c>
      <c r="U12" s="7" t="s">
        <v>1</v>
      </c>
      <c r="V12" s="107" t="s">
        <v>2</v>
      </c>
    </row>
    <row r="13" spans="1:29">
      <c r="A13" s="108"/>
      <c r="B13" s="19"/>
      <c r="Q13" s="30"/>
      <c r="R13" s="30"/>
      <c r="S13" s="30"/>
      <c r="U13" s="54" t="s">
        <v>6</v>
      </c>
      <c r="V13" s="56"/>
    </row>
    <row r="14" spans="1:29" ht="17.850000000000001">
      <c r="A14" s="94" t="s">
        <v>92</v>
      </c>
      <c r="B14" s="95" t="s">
        <v>25</v>
      </c>
      <c r="C14" s="41">
        <v>20.074349999999999</v>
      </c>
      <c r="D14" s="41">
        <v>12.244899999999999</v>
      </c>
      <c r="E14" s="41">
        <v>31.25</v>
      </c>
      <c r="F14" s="41">
        <v>23.319030000000001</v>
      </c>
      <c r="G14" s="41">
        <v>24.721599999999999</v>
      </c>
      <c r="H14" s="41">
        <v>24.453279999999999</v>
      </c>
      <c r="I14" s="41">
        <v>40.799999999999997</v>
      </c>
      <c r="J14" s="41">
        <v>33.333329999999997</v>
      </c>
      <c r="K14" s="24"/>
      <c r="L14" s="25"/>
      <c r="M14" s="96">
        <v>26.274561299999998</v>
      </c>
      <c r="N14" s="41">
        <v>3.0917733900000002</v>
      </c>
      <c r="O14" s="97">
        <v>8</v>
      </c>
      <c r="Q14" s="49">
        <v>0.94969999999999999</v>
      </c>
      <c r="R14" s="98" t="s">
        <v>30</v>
      </c>
      <c r="S14" s="99" t="s">
        <v>2</v>
      </c>
      <c r="U14" s="40" t="s">
        <v>0</v>
      </c>
      <c r="V14" s="100">
        <v>0.98329999999999995</v>
      </c>
    </row>
    <row r="15" spans="1:29" ht="17.850000000000001">
      <c r="A15" s="109"/>
      <c r="B15" s="102" t="s">
        <v>26</v>
      </c>
      <c r="C15" s="42">
        <v>23.60248</v>
      </c>
      <c r="D15" s="42">
        <v>27.7027</v>
      </c>
      <c r="E15" s="42">
        <v>28.571429999999999</v>
      </c>
      <c r="F15" s="42">
        <v>34.883719999999997</v>
      </c>
      <c r="G15" s="42">
        <v>28.017240000000001</v>
      </c>
      <c r="H15" s="42">
        <v>16.043959999999998</v>
      </c>
      <c r="I15" s="42">
        <v>16.568049999999999</v>
      </c>
      <c r="J15" s="42">
        <v>17.274940000000001</v>
      </c>
      <c r="K15" s="42">
        <v>33.812950000000001</v>
      </c>
      <c r="L15" s="104">
        <v>37.096769999999999</v>
      </c>
      <c r="M15" s="103">
        <v>26.357424000000002</v>
      </c>
      <c r="N15" s="42">
        <v>2.4616239900000001</v>
      </c>
      <c r="O15" s="104">
        <v>10</v>
      </c>
      <c r="Q15" s="105">
        <v>0.27760000000000001</v>
      </c>
      <c r="R15" s="106" t="s">
        <v>30</v>
      </c>
      <c r="S15" s="107" t="s">
        <v>2</v>
      </c>
      <c r="U15" s="7" t="s">
        <v>1</v>
      </c>
      <c r="V15" s="107" t="s">
        <v>2</v>
      </c>
    </row>
    <row r="16" spans="1:29">
      <c r="A16" s="110"/>
      <c r="B16" s="19"/>
    </row>
    <row r="17" spans="1:16">
      <c r="A17" s="110"/>
      <c r="B17" s="19"/>
    </row>
    <row r="18" spans="1:16">
      <c r="A18" s="110"/>
      <c r="B18" s="19"/>
      <c r="O18" s="19"/>
      <c r="P18" s="111"/>
    </row>
    <row r="19" spans="1:16">
      <c r="A19" s="110"/>
      <c r="B19" s="19"/>
      <c r="M19" s="19"/>
      <c r="N19" s="19"/>
      <c r="O19" s="19"/>
      <c r="P19" s="111"/>
    </row>
    <row r="20" spans="1:16">
      <c r="A20" s="110"/>
      <c r="B20" s="19"/>
      <c r="M20" s="19"/>
      <c r="N20" s="19"/>
      <c r="O20" s="19"/>
      <c r="P20" s="111"/>
    </row>
    <row r="21" spans="1:16">
      <c r="A21" s="110"/>
      <c r="B21" s="19"/>
      <c r="M21" s="19"/>
      <c r="N21" s="19"/>
    </row>
    <row r="22" spans="1:16">
      <c r="A22" s="110"/>
      <c r="B22" s="19"/>
    </row>
    <row r="23" spans="1:16">
      <c r="A23" s="110"/>
      <c r="B23" s="19"/>
    </row>
    <row r="24" spans="1:16">
      <c r="A24" s="110"/>
      <c r="B24" s="19"/>
    </row>
    <row r="25" spans="1:16">
      <c r="A25" s="110"/>
      <c r="B25" s="19"/>
    </row>
    <row r="26" spans="1:16">
      <c r="A26" s="110"/>
      <c r="B26" s="19"/>
    </row>
    <row r="27" spans="1:16">
      <c r="A27" s="110"/>
      <c r="B27" s="19"/>
    </row>
    <row r="28" spans="1:16">
      <c r="A28" s="110"/>
      <c r="B28" s="19"/>
    </row>
    <row r="29" spans="1:16">
      <c r="A29" s="110"/>
      <c r="B29" s="19"/>
    </row>
    <row r="30" spans="1:16">
      <c r="A30" s="110"/>
      <c r="B30" s="19"/>
    </row>
    <row r="31" spans="1:16">
      <c r="A31" s="110"/>
      <c r="B31" s="19"/>
    </row>
    <row r="32" spans="1:16">
      <c r="A32" s="110"/>
      <c r="B32" s="19"/>
    </row>
    <row r="33" spans="1:2">
      <c r="A33" s="110"/>
      <c r="B33" s="19"/>
    </row>
    <row r="34" spans="1:2">
      <c r="A34" s="110"/>
      <c r="B34" s="19"/>
    </row>
  </sheetData>
  <mergeCells count="8">
    <mergeCell ref="U10:V10"/>
    <mergeCell ref="U13:V13"/>
    <mergeCell ref="Q2:S2"/>
    <mergeCell ref="Z2:AA2"/>
    <mergeCell ref="Q3:S3"/>
    <mergeCell ref="U3:V3"/>
    <mergeCell ref="U4:V4"/>
    <mergeCell ref="U7:V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92B03-D4A8-472A-A53D-B91B81025032}">
  <dimension ref="A1:S21"/>
  <sheetViews>
    <sheetView workbookViewId="0">
      <selection activeCell="A13" sqref="A13"/>
    </sheetView>
  </sheetViews>
  <sheetFormatPr defaultColWidth="8.796875" defaultRowHeight="16.149999999999999"/>
  <cols>
    <col min="1" max="1" width="16.69921875" style="18" bestFit="1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10" width="8.796875" style="18"/>
    <col min="11" max="11" width="20.69921875" style="18" bestFit="1" customWidth="1"/>
    <col min="12" max="12" width="9.796875" style="18" bestFit="1" customWidth="1"/>
    <col min="13" max="13" width="3.5" style="18" customWidth="1"/>
    <col min="14" max="14" width="19.19921875" style="18" bestFit="1" customWidth="1"/>
    <col min="15" max="15" width="22" style="30" customWidth="1"/>
    <col min="16" max="16" width="10" style="30" bestFit="1" customWidth="1"/>
    <col min="17" max="17" width="10.69921875" style="30" customWidth="1"/>
    <col min="18" max="18" width="26.796875" style="18" customWidth="1"/>
    <col min="19" max="19" width="22" style="18" bestFit="1" customWidth="1"/>
    <col min="20" max="16384" width="8.796875" style="18"/>
  </cols>
  <sheetData>
    <row r="1" spans="1:19">
      <c r="A1" s="15" t="s">
        <v>93</v>
      </c>
      <c r="C1" s="19"/>
      <c r="D1" s="19"/>
      <c r="E1" s="19"/>
      <c r="F1" s="19"/>
      <c r="G1" s="19"/>
      <c r="I1" s="20"/>
      <c r="N1" s="54" t="s">
        <v>4</v>
      </c>
      <c r="O1" s="55"/>
      <c r="P1" s="56"/>
      <c r="Q1" s="21"/>
      <c r="R1" s="22"/>
      <c r="S1" s="23"/>
    </row>
    <row r="2" spans="1:19" ht="17.850000000000001">
      <c r="N2" s="57" t="s">
        <v>3</v>
      </c>
      <c r="O2" s="58"/>
      <c r="P2" s="59"/>
      <c r="Q2" s="5"/>
      <c r="R2" s="112" t="s">
        <v>11</v>
      </c>
      <c r="S2" s="113"/>
    </row>
    <row r="3" spans="1:19">
      <c r="N3" s="10" t="s">
        <v>0</v>
      </c>
      <c r="O3" s="11" t="s">
        <v>23</v>
      </c>
      <c r="P3" s="12" t="s">
        <v>9</v>
      </c>
      <c r="Q3" s="5"/>
      <c r="R3" s="38" t="s">
        <v>6</v>
      </c>
      <c r="S3" s="39"/>
    </row>
    <row r="4" spans="1:19" ht="17.850000000000001">
      <c r="A4" s="2" t="s">
        <v>94</v>
      </c>
      <c r="B4" s="8" t="s">
        <v>7</v>
      </c>
      <c r="C4" s="41">
        <v>1.2363168929999999</v>
      </c>
      <c r="D4" s="41">
        <v>0.800784783</v>
      </c>
      <c r="E4" s="41">
        <v>0.66445645499999995</v>
      </c>
      <c r="F4" s="41">
        <v>1.261528121</v>
      </c>
      <c r="G4" s="41">
        <v>0.68030884000000003</v>
      </c>
      <c r="H4" s="41">
        <v>1.0358278839999999</v>
      </c>
      <c r="I4" s="41">
        <v>1.320777023</v>
      </c>
      <c r="J4" s="24"/>
      <c r="K4" s="24"/>
      <c r="L4" s="25"/>
      <c r="N4" s="114" t="s">
        <v>95</v>
      </c>
      <c r="O4" s="22" t="s">
        <v>10</v>
      </c>
      <c r="P4" s="26" t="s">
        <v>2</v>
      </c>
      <c r="Q4" s="22"/>
      <c r="R4" s="40" t="s">
        <v>0</v>
      </c>
      <c r="S4" s="26" t="s">
        <v>96</v>
      </c>
    </row>
    <row r="5" spans="1:19" ht="17.850000000000001">
      <c r="A5" s="32"/>
      <c r="B5" s="9" t="s">
        <v>8</v>
      </c>
      <c r="C5" s="42">
        <v>0.16064194500000001</v>
      </c>
      <c r="D5" s="42">
        <v>0.60262307900000001</v>
      </c>
      <c r="E5" s="42">
        <v>0.126635367</v>
      </c>
      <c r="F5" s="42">
        <v>0.22378302</v>
      </c>
      <c r="G5" s="42">
        <v>0.27064158100000002</v>
      </c>
      <c r="H5" s="42">
        <v>0.16098285800000001</v>
      </c>
      <c r="I5" s="42">
        <v>0.37287298699999999</v>
      </c>
      <c r="J5" s="27"/>
      <c r="K5" s="27"/>
      <c r="L5" s="28"/>
      <c r="N5" s="32" t="s">
        <v>97</v>
      </c>
      <c r="O5" s="27" t="s">
        <v>10</v>
      </c>
      <c r="P5" s="28" t="s">
        <v>2</v>
      </c>
      <c r="Q5" s="22"/>
      <c r="R5" s="7" t="s">
        <v>1</v>
      </c>
      <c r="S5" s="34" t="s">
        <v>98</v>
      </c>
    </row>
    <row r="6" spans="1:19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58"/>
      <c r="O6" s="58"/>
    </row>
    <row r="11" spans="1:19">
      <c r="D11" s="19"/>
      <c r="E11" s="19"/>
    </row>
    <row r="13" spans="1:19">
      <c r="D13" s="115"/>
      <c r="E13" s="115"/>
    </row>
    <row r="15" spans="1:19">
      <c r="D15" s="115"/>
      <c r="E15" s="115"/>
    </row>
    <row r="17" spans="4:5">
      <c r="D17" s="115"/>
      <c r="E17" s="115"/>
    </row>
    <row r="19" spans="4:5">
      <c r="D19" s="115"/>
      <c r="E19" s="115"/>
    </row>
    <row r="21" spans="4:5">
      <c r="D21" s="115"/>
      <c r="E21" s="115"/>
    </row>
  </sheetData>
  <mergeCells count="4">
    <mergeCell ref="N1:P1"/>
    <mergeCell ref="N2:P2"/>
    <mergeCell ref="R2:S2"/>
    <mergeCell ref="N6:O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D07E4-4E30-4CC5-9260-AD80BFF05F1B}">
  <dimension ref="A1:S20"/>
  <sheetViews>
    <sheetView workbookViewId="0">
      <selection activeCell="A13" sqref="A13"/>
    </sheetView>
  </sheetViews>
  <sheetFormatPr defaultColWidth="8.796875" defaultRowHeight="16.149999999999999"/>
  <cols>
    <col min="1" max="1" width="18.69921875" style="18" bestFit="1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10" width="8.796875" style="18"/>
    <col min="11" max="11" width="20.69921875" style="18" bestFit="1" customWidth="1"/>
    <col min="12" max="12" width="9.796875" style="18" bestFit="1" customWidth="1"/>
    <col min="13" max="13" width="3.5" style="18" customWidth="1"/>
    <col min="14" max="14" width="21.5" style="18" bestFit="1" customWidth="1"/>
    <col min="15" max="15" width="21.296875" style="30" customWidth="1"/>
    <col min="16" max="16" width="10" style="30" bestFit="1" customWidth="1"/>
    <col min="17" max="17" width="10.69921875" style="30" customWidth="1"/>
    <col min="18" max="18" width="30" style="18" customWidth="1"/>
    <col min="19" max="19" width="22.59765625" style="18" bestFit="1" customWidth="1"/>
    <col min="20" max="16384" width="8.796875" style="18"/>
  </cols>
  <sheetData>
    <row r="1" spans="1:19">
      <c r="A1" s="15" t="s">
        <v>99</v>
      </c>
      <c r="C1" s="19"/>
      <c r="D1" s="19"/>
      <c r="E1" s="19"/>
      <c r="F1" s="19"/>
      <c r="G1" s="19"/>
      <c r="I1" s="20"/>
      <c r="N1" s="54" t="s">
        <v>4</v>
      </c>
      <c r="O1" s="55"/>
      <c r="P1" s="56"/>
      <c r="Q1" s="21"/>
      <c r="R1" s="22"/>
      <c r="S1" s="23"/>
    </row>
    <row r="2" spans="1:19" ht="17.850000000000001">
      <c r="N2" s="57" t="s">
        <v>3</v>
      </c>
      <c r="O2" s="58"/>
      <c r="P2" s="59"/>
      <c r="Q2" s="5"/>
      <c r="R2" s="112" t="s">
        <v>11</v>
      </c>
      <c r="S2" s="113"/>
    </row>
    <row r="3" spans="1:19">
      <c r="N3" s="10" t="s">
        <v>0</v>
      </c>
      <c r="O3" s="11" t="s">
        <v>23</v>
      </c>
      <c r="P3" s="12" t="s">
        <v>9</v>
      </c>
      <c r="Q3" s="5"/>
      <c r="R3" s="38" t="s">
        <v>100</v>
      </c>
      <c r="S3" s="39"/>
    </row>
    <row r="4" spans="1:19" ht="17.850000000000001">
      <c r="A4" s="2" t="s">
        <v>101</v>
      </c>
      <c r="B4" s="8" t="s">
        <v>7</v>
      </c>
      <c r="C4" s="41">
        <v>1.0920515159999999</v>
      </c>
      <c r="D4" s="41">
        <v>0.56278592900000002</v>
      </c>
      <c r="E4" s="41">
        <v>0.85220497500000003</v>
      </c>
      <c r="F4" s="41">
        <v>0.62379125899999999</v>
      </c>
      <c r="G4" s="41">
        <v>0.635274652</v>
      </c>
      <c r="H4" s="41">
        <v>1.3445608449999999</v>
      </c>
      <c r="I4" s="41">
        <v>1.889330824</v>
      </c>
      <c r="J4" s="24"/>
      <c r="K4" s="24"/>
      <c r="L4" s="25"/>
      <c r="N4" s="114" t="s">
        <v>102</v>
      </c>
      <c r="O4" s="22" t="s">
        <v>10</v>
      </c>
      <c r="P4" s="26" t="s">
        <v>2</v>
      </c>
      <c r="Q4" s="22"/>
      <c r="R4" s="40" t="s">
        <v>0</v>
      </c>
      <c r="S4" s="18" t="s">
        <v>103</v>
      </c>
    </row>
    <row r="5" spans="1:19" ht="17.850000000000001">
      <c r="A5" s="32"/>
      <c r="B5" s="9" t="s">
        <v>8</v>
      </c>
      <c r="C5" s="42">
        <v>0.48286612499999998</v>
      </c>
      <c r="D5" s="42">
        <v>7.0115091000000004E-2</v>
      </c>
      <c r="E5" s="42">
        <v>8.8997682999999994E-2</v>
      </c>
      <c r="F5" s="42">
        <v>5.2937547000000001E-2</v>
      </c>
      <c r="G5" s="42">
        <v>0.122615423</v>
      </c>
      <c r="H5" s="42">
        <v>1.8361117E-2</v>
      </c>
      <c r="I5" s="42">
        <v>1.7126150999999999E-2</v>
      </c>
      <c r="J5" s="27"/>
      <c r="K5" s="27"/>
      <c r="L5" s="28"/>
      <c r="N5" s="32" t="s">
        <v>104</v>
      </c>
      <c r="O5" s="27" t="s">
        <v>105</v>
      </c>
      <c r="P5" s="28" t="s">
        <v>106</v>
      </c>
      <c r="Q5" s="22"/>
      <c r="R5" s="7" t="s">
        <v>1</v>
      </c>
      <c r="S5" s="34" t="s">
        <v>107</v>
      </c>
    </row>
    <row r="6" spans="1:19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58"/>
      <c r="O6" s="58"/>
    </row>
    <row r="10" spans="1:19">
      <c r="C10" s="19"/>
      <c r="D10" s="19"/>
    </row>
    <row r="12" spans="1:19">
      <c r="C12" s="19"/>
      <c r="D12" s="19"/>
    </row>
    <row r="14" spans="1:19">
      <c r="C14" s="115"/>
      <c r="D14" s="115"/>
    </row>
    <row r="16" spans="1:19">
      <c r="C16" s="115"/>
      <c r="D16" s="115"/>
    </row>
    <row r="18" spans="3:4">
      <c r="C18" s="115"/>
      <c r="D18" s="115"/>
    </row>
    <row r="20" spans="3:4">
      <c r="C20" s="115"/>
      <c r="D20" s="115"/>
    </row>
  </sheetData>
  <mergeCells count="4">
    <mergeCell ref="N1:P1"/>
    <mergeCell ref="N2:P2"/>
    <mergeCell ref="R2:S2"/>
    <mergeCell ref="N6:O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F5F7E-E9DC-467E-B3BB-CA29B0B3D858}">
  <dimension ref="A1:S22"/>
  <sheetViews>
    <sheetView workbookViewId="0">
      <selection activeCell="A13" sqref="A13"/>
    </sheetView>
  </sheetViews>
  <sheetFormatPr defaultColWidth="8.796875" defaultRowHeight="16.149999999999999"/>
  <cols>
    <col min="1" max="1" width="20.69921875" style="18" customWidth="1"/>
    <col min="2" max="2" width="18.296875" style="18" bestFit="1" customWidth="1"/>
    <col min="3" max="5" width="9.296875" style="18" bestFit="1" customWidth="1"/>
    <col min="6" max="7" width="9" style="18" bestFit="1" customWidth="1"/>
    <col min="8" max="8" width="9.296875" style="18" bestFit="1" customWidth="1"/>
    <col min="9" max="10" width="8.796875" style="18"/>
    <col min="11" max="11" width="20.69921875" style="18" bestFit="1" customWidth="1"/>
    <col min="12" max="12" width="9.796875" style="18" bestFit="1" customWidth="1"/>
    <col min="13" max="13" width="3.5" style="18" customWidth="1"/>
    <col min="14" max="14" width="20.296875" style="18" bestFit="1" customWidth="1"/>
    <col min="15" max="15" width="22.5" style="30" customWidth="1"/>
    <col min="16" max="16" width="10" style="30" bestFit="1" customWidth="1"/>
    <col min="17" max="17" width="10.69921875" style="30" customWidth="1"/>
    <col min="18" max="18" width="28.69921875" style="18" customWidth="1"/>
    <col min="19" max="19" width="20.296875" style="18" bestFit="1" customWidth="1"/>
    <col min="20" max="16384" width="8.796875" style="18"/>
  </cols>
  <sheetData>
    <row r="1" spans="1:19">
      <c r="A1" s="15" t="s">
        <v>108</v>
      </c>
      <c r="C1" s="19"/>
      <c r="D1" s="19"/>
      <c r="E1" s="19"/>
      <c r="F1" s="19"/>
      <c r="G1" s="19"/>
      <c r="I1" s="20"/>
      <c r="N1" s="54" t="s">
        <v>4</v>
      </c>
      <c r="O1" s="55"/>
      <c r="P1" s="56"/>
      <c r="Q1" s="21"/>
      <c r="R1" s="22"/>
      <c r="S1" s="23"/>
    </row>
    <row r="2" spans="1:19" ht="17.850000000000001">
      <c r="N2" s="57" t="s">
        <v>3</v>
      </c>
      <c r="O2" s="58"/>
      <c r="P2" s="59"/>
      <c r="Q2" s="5"/>
      <c r="R2" s="112" t="s">
        <v>11</v>
      </c>
      <c r="S2" s="113"/>
    </row>
    <row r="3" spans="1:19">
      <c r="N3" s="10" t="s">
        <v>0</v>
      </c>
      <c r="O3" s="11" t="s">
        <v>23</v>
      </c>
      <c r="P3" s="12" t="s">
        <v>9</v>
      </c>
      <c r="Q3" s="5"/>
      <c r="R3" s="38" t="s">
        <v>6</v>
      </c>
      <c r="S3" s="39"/>
    </row>
    <row r="4" spans="1:19" ht="17.850000000000001">
      <c r="A4" s="2" t="s">
        <v>109</v>
      </c>
      <c r="B4" s="8" t="s">
        <v>7</v>
      </c>
      <c r="C4" s="41">
        <v>2.4442771470000002</v>
      </c>
      <c r="D4" s="41">
        <v>1.1714330399999999</v>
      </c>
      <c r="E4" s="41">
        <v>0.48326786799999999</v>
      </c>
      <c r="F4" s="41">
        <v>0.29027186700000002</v>
      </c>
      <c r="G4" s="41">
        <v>0.45842266599999998</v>
      </c>
      <c r="H4" s="41">
        <v>1.078709921</v>
      </c>
      <c r="I4" s="41">
        <v>1.073617491</v>
      </c>
      <c r="J4" s="24"/>
      <c r="K4" s="24"/>
      <c r="L4" s="25"/>
      <c r="N4" s="114" t="s">
        <v>110</v>
      </c>
      <c r="O4" s="22" t="s">
        <v>10</v>
      </c>
      <c r="P4" s="26" t="s">
        <v>2</v>
      </c>
      <c r="Q4" s="22"/>
      <c r="R4" s="40" t="s">
        <v>0</v>
      </c>
      <c r="S4" s="26" t="s">
        <v>111</v>
      </c>
    </row>
    <row r="5" spans="1:19" ht="17.850000000000001">
      <c r="A5" s="32"/>
      <c r="B5" s="9" t="s">
        <v>8</v>
      </c>
      <c r="C5" s="42">
        <v>14.850562890000001</v>
      </c>
      <c r="D5" s="42">
        <v>9.4766257710000001</v>
      </c>
      <c r="E5" s="42">
        <v>3.9398377240000002</v>
      </c>
      <c r="F5" s="42">
        <v>2.947454145</v>
      </c>
      <c r="G5" s="42">
        <v>2.861458099</v>
      </c>
      <c r="H5" s="42">
        <v>3.5152571990000001</v>
      </c>
      <c r="I5" s="42">
        <v>9.4754825880000002</v>
      </c>
      <c r="J5" s="27"/>
      <c r="K5" s="27"/>
      <c r="L5" s="28"/>
      <c r="N5" s="32" t="s">
        <v>112</v>
      </c>
      <c r="O5" s="27" t="s">
        <v>10</v>
      </c>
      <c r="P5" s="28" t="s">
        <v>2</v>
      </c>
      <c r="Q5" s="22"/>
      <c r="R5" s="7" t="s">
        <v>1</v>
      </c>
      <c r="S5" s="34" t="s">
        <v>16</v>
      </c>
    </row>
    <row r="6" spans="1:19">
      <c r="A6" s="22"/>
      <c r="B6" s="1"/>
      <c r="C6" s="29"/>
      <c r="D6" s="29"/>
      <c r="E6" s="29"/>
      <c r="F6" s="29"/>
      <c r="G6" s="29"/>
      <c r="H6" s="29"/>
      <c r="J6" s="22"/>
      <c r="K6" s="22"/>
      <c r="L6" s="22"/>
      <c r="M6" s="22"/>
      <c r="N6" s="58"/>
      <c r="O6" s="58"/>
    </row>
    <row r="12" spans="1:19">
      <c r="D12" s="115"/>
      <c r="E12" s="115"/>
    </row>
    <row r="14" spans="1:19">
      <c r="D14" s="115"/>
      <c r="E14" s="115"/>
    </row>
    <row r="16" spans="1:19">
      <c r="D16" s="115"/>
      <c r="E16" s="115"/>
    </row>
    <row r="18" spans="4:5">
      <c r="D18" s="115"/>
      <c r="E18" s="115"/>
    </row>
    <row r="20" spans="4:5">
      <c r="D20" s="115"/>
      <c r="E20" s="115"/>
    </row>
    <row r="22" spans="4:5">
      <c r="D22" s="115"/>
      <c r="E22" s="115"/>
    </row>
  </sheetData>
  <mergeCells count="4">
    <mergeCell ref="N1:P1"/>
    <mergeCell ref="N2:P2"/>
    <mergeCell ref="R2:S2"/>
    <mergeCell ref="N6:O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54640-706D-4395-BD16-0609B5D7B523}">
  <dimension ref="A1:Y20"/>
  <sheetViews>
    <sheetView workbookViewId="0">
      <selection activeCell="A13" sqref="A13"/>
    </sheetView>
  </sheetViews>
  <sheetFormatPr defaultColWidth="11.19921875" defaultRowHeight="14.4"/>
  <cols>
    <col min="2" max="2" width="16" customWidth="1"/>
    <col min="14" max="14" width="20.296875" bestFit="1" customWidth="1"/>
    <col min="15" max="15" width="18.296875" bestFit="1" customWidth="1"/>
    <col min="18" max="18" width="14.69921875" bestFit="1" customWidth="1"/>
    <col min="19" max="19" width="22.59765625" bestFit="1" customWidth="1"/>
  </cols>
  <sheetData>
    <row r="1" spans="1:25" ht="16.149999999999999">
      <c r="A1" s="15" t="s">
        <v>113</v>
      </c>
      <c r="B1" s="18"/>
      <c r="C1" s="19"/>
      <c r="D1" s="19"/>
      <c r="E1" s="19"/>
      <c r="F1" s="19"/>
      <c r="G1" s="19"/>
      <c r="H1" s="18"/>
      <c r="I1" s="20"/>
      <c r="J1" s="18"/>
      <c r="K1" s="18"/>
      <c r="L1" s="18"/>
      <c r="M1" s="18"/>
      <c r="N1" s="54" t="s">
        <v>4</v>
      </c>
      <c r="O1" s="55"/>
      <c r="P1" s="56"/>
      <c r="Q1" s="21"/>
      <c r="R1" s="22"/>
      <c r="S1" s="23"/>
      <c r="T1" s="18"/>
      <c r="U1" s="18"/>
      <c r="V1" s="18"/>
      <c r="W1" s="18"/>
      <c r="X1" s="18"/>
      <c r="Y1" s="18"/>
    </row>
    <row r="2" spans="1:25" ht="17.850000000000001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57" t="s">
        <v>3</v>
      </c>
      <c r="O2" s="58"/>
      <c r="P2" s="59"/>
      <c r="Q2" s="5"/>
      <c r="R2" s="112" t="s">
        <v>11</v>
      </c>
      <c r="S2" s="113"/>
      <c r="T2" s="18"/>
      <c r="U2" s="18"/>
      <c r="V2" s="18"/>
      <c r="W2" s="18"/>
      <c r="X2" s="18"/>
      <c r="Y2" s="18"/>
    </row>
    <row r="3" spans="1:25" ht="16.149999999999999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0" t="s">
        <v>0</v>
      </c>
      <c r="O3" s="11" t="s">
        <v>23</v>
      </c>
      <c r="P3" s="12" t="s">
        <v>9</v>
      </c>
      <c r="Q3" s="5"/>
      <c r="R3" s="38" t="s">
        <v>6</v>
      </c>
      <c r="S3" s="39"/>
      <c r="T3" s="18"/>
      <c r="U3" s="18"/>
      <c r="V3" s="18"/>
      <c r="W3" s="18"/>
      <c r="X3" s="18"/>
      <c r="Y3" s="18"/>
    </row>
    <row r="4" spans="1:25" ht="17.850000000000001">
      <c r="A4" s="2" t="s">
        <v>114</v>
      </c>
      <c r="B4" s="8" t="s">
        <v>7</v>
      </c>
      <c r="C4" s="41">
        <v>0.160667581</v>
      </c>
      <c r="D4" s="41">
        <v>0.18844097800000001</v>
      </c>
      <c r="E4" s="41">
        <v>9.7543857999999997E-2</v>
      </c>
      <c r="F4" s="41">
        <v>2.4607394440000001</v>
      </c>
      <c r="G4" s="41">
        <v>1.2004939189999999</v>
      </c>
      <c r="H4" s="41">
        <v>2.4699381580000002</v>
      </c>
      <c r="I4" s="41">
        <v>0.42217606299999999</v>
      </c>
      <c r="J4" s="24"/>
      <c r="K4" s="24"/>
      <c r="L4" s="25"/>
      <c r="M4" s="18"/>
      <c r="N4" s="114" t="s">
        <v>115</v>
      </c>
      <c r="O4" s="22" t="s">
        <v>105</v>
      </c>
      <c r="P4" s="26" t="s">
        <v>16</v>
      </c>
      <c r="Q4" s="22"/>
      <c r="R4" s="40" t="s">
        <v>0</v>
      </c>
      <c r="S4" s="26" t="s">
        <v>103</v>
      </c>
      <c r="T4" s="18"/>
      <c r="U4" s="18"/>
      <c r="V4" s="18"/>
      <c r="W4" s="18"/>
      <c r="X4" s="18"/>
      <c r="Y4" s="18"/>
    </row>
    <row r="5" spans="1:25" ht="17.850000000000001">
      <c r="A5" s="32"/>
      <c r="B5" s="9" t="s">
        <v>8</v>
      </c>
      <c r="C5" s="42">
        <v>15.21196986</v>
      </c>
      <c r="D5" s="42">
        <v>14.83005453</v>
      </c>
      <c r="E5" s="42">
        <v>12.75553027</v>
      </c>
      <c r="F5" s="42">
        <v>7.6820137219999998</v>
      </c>
      <c r="G5" s="42">
        <v>10.810458629999999</v>
      </c>
      <c r="H5" s="42">
        <v>18.55949652</v>
      </c>
      <c r="I5" s="42">
        <v>7.5987884760000002</v>
      </c>
      <c r="J5" s="27"/>
      <c r="K5" s="27"/>
      <c r="L5" s="28"/>
      <c r="M5" s="18"/>
      <c r="N5" s="32" t="s">
        <v>116</v>
      </c>
      <c r="O5" s="27" t="s">
        <v>10</v>
      </c>
      <c r="P5" s="28" t="s">
        <v>2</v>
      </c>
      <c r="Q5" s="22"/>
      <c r="R5" s="7" t="s">
        <v>1</v>
      </c>
      <c r="S5" s="34" t="s">
        <v>107</v>
      </c>
      <c r="T5" s="18"/>
      <c r="U5" s="18"/>
      <c r="V5" s="18"/>
      <c r="W5" s="18"/>
      <c r="X5" s="18"/>
      <c r="Y5" s="18"/>
    </row>
    <row r="6" spans="1:25" ht="16.149999999999999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1:25" ht="16.149999999999999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1:25" ht="16.149999999999999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</row>
    <row r="9" spans="1:25" ht="16.149999999999999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</row>
    <row r="10" spans="1:25" ht="16.149999999999999">
      <c r="A10" s="18"/>
      <c r="B10" s="18"/>
      <c r="C10" s="18"/>
      <c r="D10" s="18"/>
      <c r="E10" s="19"/>
      <c r="F10" s="19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</row>
    <row r="11" spans="1:25" ht="16.149999999999999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</row>
    <row r="12" spans="1:25" ht="16.149999999999999">
      <c r="A12" s="18"/>
      <c r="B12" s="18"/>
      <c r="C12" s="18"/>
      <c r="D12" s="18"/>
      <c r="E12" s="19"/>
      <c r="F12" s="19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</row>
    <row r="13" spans="1:25" ht="16.149999999999999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</row>
    <row r="14" spans="1:25">
      <c r="E14" s="115"/>
      <c r="F14" s="115"/>
    </row>
    <row r="16" spans="1:25">
      <c r="E16" s="115"/>
      <c r="F16" s="115"/>
    </row>
    <row r="18" spans="5:6">
      <c r="E18" s="115"/>
      <c r="F18" s="115"/>
    </row>
    <row r="20" spans="5:6">
      <c r="E20" s="115"/>
      <c r="F20" s="115"/>
    </row>
  </sheetData>
  <mergeCells count="3">
    <mergeCell ref="N1:P1"/>
    <mergeCell ref="N2:P2"/>
    <mergeCell ref="R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Sup Fig 1e</vt:lpstr>
      <vt:lpstr>Sup Fig 1f</vt:lpstr>
      <vt:lpstr>Sup Fig. 2a</vt:lpstr>
      <vt:lpstr>Sup Fig. 2b</vt:lpstr>
      <vt:lpstr>Sup Fig. 3b</vt:lpstr>
      <vt:lpstr>Sup Fig. 4a</vt:lpstr>
      <vt:lpstr>Sup Fig. 4b</vt:lpstr>
      <vt:lpstr>Sup Fig. 4c</vt:lpstr>
      <vt:lpstr>Sup Fig. 4d</vt:lpstr>
      <vt:lpstr>Sup Fig. 4e</vt:lpstr>
      <vt:lpstr>Sup Fig 4f</vt:lpstr>
      <vt:lpstr>Sup Fig 4g</vt:lpstr>
      <vt:lpstr>Sup Fig. 5c</vt:lpstr>
      <vt:lpstr>Sup Fig. 5d</vt:lpstr>
      <vt:lpstr>Sup. Fig 5e</vt:lpstr>
      <vt:lpstr>Sup Fig. 5f</vt:lpstr>
      <vt:lpstr>Sup Fig. 5g</vt:lpstr>
      <vt:lpstr>Sup Fig. 5h</vt:lpstr>
      <vt:lpstr>Sup Fig. 5i</vt:lpstr>
      <vt:lpstr>Sup Fig. 5j</vt:lpstr>
      <vt:lpstr>Sup Fig 6a</vt:lpstr>
      <vt:lpstr>Sup Fig 6b</vt:lpstr>
      <vt:lpstr>Sup Fig 6c</vt:lpstr>
      <vt:lpstr>Sup Fig. 7b</vt:lpstr>
      <vt:lpstr>Sup Fig 7c</vt:lpstr>
      <vt:lpstr>Sup Fig. 8</vt:lpstr>
      <vt:lpstr>Sup Fig. 9B</vt:lpstr>
      <vt:lpstr>Sup Fig. 9C-9D-9E</vt:lpstr>
      <vt:lpstr>Sup Fig. 10b-10c</vt:lpstr>
      <vt:lpstr>Sup Fig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 Hong</dc:creator>
  <cp:lastModifiedBy>Woods, Latoya</cp:lastModifiedBy>
  <cp:lastPrinted>2022-10-06T15:20:57Z</cp:lastPrinted>
  <dcterms:created xsi:type="dcterms:W3CDTF">2015-10-01T21:56:29Z</dcterms:created>
  <dcterms:modified xsi:type="dcterms:W3CDTF">2023-02-09T17:19:18Z</dcterms:modified>
</cp:coreProperties>
</file>